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F:\Apex\2020\09.Dec\02-Dec-20\20336080L\"/>
    </mc:Choice>
  </mc:AlternateContent>
  <xr:revisionPtr revIDLastSave="0" documentId="13_ncr:1_{EE4C6ED5-1C5A-4299-8204-2F1906D7ABC3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P137" i="1" l="1"/>
  <c r="KP136" i="1"/>
  <c r="KP135" i="1"/>
  <c r="KP134" i="1"/>
  <c r="KP133" i="1"/>
  <c r="KW132" i="1"/>
  <c r="KP132" i="1"/>
  <c r="KW131" i="1"/>
  <c r="KP131" i="1"/>
  <c r="KW130" i="1"/>
  <c r="KP130" i="1"/>
  <c r="KW129" i="1"/>
  <c r="KP129" i="1"/>
  <c r="KW128" i="1"/>
  <c r="KP128" i="1"/>
  <c r="KW127" i="1"/>
  <c r="KP127" i="1"/>
  <c r="KW126" i="1"/>
  <c r="KP126" i="1"/>
  <c r="KW125" i="1"/>
  <c r="KP125" i="1"/>
  <c r="KW124" i="1"/>
  <c r="KP124" i="1"/>
  <c r="KW123" i="1"/>
  <c r="KP123" i="1"/>
  <c r="KW122" i="1"/>
  <c r="KP122" i="1"/>
  <c r="KW121" i="1"/>
  <c r="KP121" i="1"/>
  <c r="KW120" i="1"/>
  <c r="KP120" i="1"/>
  <c r="KW119" i="1"/>
  <c r="KP119" i="1"/>
  <c r="KW118" i="1"/>
  <c r="KP118" i="1"/>
  <c r="LK117" i="1"/>
  <c r="KW117" i="1"/>
  <c r="KP117" i="1"/>
  <c r="LK116" i="1"/>
  <c r="KW116" i="1"/>
  <c r="KP116" i="1"/>
  <c r="LK115" i="1"/>
  <c r="KW115" i="1"/>
  <c r="KP115" i="1"/>
  <c r="LK114" i="1"/>
  <c r="KW114" i="1"/>
  <c r="KP114" i="1"/>
  <c r="LK113" i="1"/>
  <c r="KW113" i="1"/>
  <c r="KP113" i="1"/>
  <c r="LK112" i="1"/>
  <c r="KW112" i="1"/>
  <c r="KP112" i="1"/>
  <c r="LK111" i="1"/>
  <c r="KW111" i="1"/>
  <c r="KP111" i="1"/>
  <c r="LK110" i="1"/>
  <c r="KW110" i="1"/>
  <c r="KP110" i="1"/>
  <c r="LK109" i="1"/>
  <c r="KW109" i="1"/>
  <c r="KP109" i="1"/>
  <c r="LK108" i="1"/>
  <c r="KW108" i="1"/>
  <c r="KP108" i="1"/>
  <c r="LK107" i="1"/>
  <c r="KW107" i="1"/>
  <c r="KP107" i="1"/>
  <c r="LK106" i="1"/>
  <c r="KW106" i="1"/>
  <c r="KP106" i="1"/>
  <c r="LK105" i="1"/>
  <c r="KW105" i="1"/>
  <c r="KP105" i="1"/>
  <c r="LK104" i="1"/>
  <c r="KW104" i="1"/>
  <c r="KP104" i="1"/>
  <c r="LK103" i="1"/>
  <c r="KW103" i="1"/>
  <c r="KP103" i="1"/>
  <c r="LK102" i="1"/>
  <c r="KW102" i="1"/>
  <c r="KP102" i="1"/>
  <c r="LK101" i="1"/>
  <c r="KW101" i="1"/>
  <c r="KP101" i="1"/>
  <c r="LK100" i="1"/>
  <c r="KW100" i="1"/>
  <c r="KP100" i="1"/>
  <c r="LK99" i="1"/>
  <c r="KW99" i="1"/>
  <c r="KP99" i="1"/>
  <c r="LR98" i="1"/>
  <c r="LK98" i="1"/>
  <c r="KW98" i="1"/>
  <c r="KP98" i="1"/>
  <c r="LR97" i="1"/>
  <c r="LK97" i="1"/>
  <c r="KW97" i="1"/>
  <c r="KP97" i="1"/>
  <c r="LR96" i="1"/>
  <c r="LK96" i="1"/>
  <c r="KW96" i="1"/>
  <c r="KP96" i="1"/>
  <c r="LY95" i="1"/>
  <c r="LR95" i="1"/>
  <c r="LK95" i="1"/>
  <c r="KW95" i="1"/>
  <c r="KP95" i="1"/>
  <c r="LY94" i="1"/>
  <c r="LR94" i="1"/>
  <c r="LK94" i="1"/>
  <c r="KW94" i="1"/>
  <c r="KP94" i="1"/>
  <c r="LY93" i="1"/>
  <c r="LR93" i="1"/>
  <c r="LK93" i="1"/>
  <c r="KW93" i="1"/>
  <c r="KP93" i="1"/>
  <c r="LY92" i="1"/>
  <c r="LR92" i="1"/>
  <c r="LK92" i="1"/>
  <c r="KW92" i="1"/>
  <c r="KP92" i="1"/>
  <c r="LY91" i="1"/>
  <c r="LR91" i="1"/>
  <c r="LK91" i="1"/>
  <c r="KW91" i="1"/>
  <c r="KP91" i="1"/>
  <c r="LY90" i="1"/>
  <c r="LR90" i="1"/>
  <c r="LK90" i="1"/>
  <c r="KW90" i="1"/>
  <c r="KP90" i="1"/>
  <c r="LY89" i="1"/>
  <c r="LR89" i="1"/>
  <c r="LK89" i="1"/>
  <c r="KW89" i="1"/>
  <c r="KP89" i="1"/>
  <c r="LY88" i="1"/>
  <c r="LR88" i="1"/>
  <c r="LK88" i="1"/>
  <c r="KW88" i="1"/>
  <c r="KP88" i="1"/>
  <c r="LY87" i="1"/>
  <c r="LR87" i="1"/>
  <c r="LK87" i="1"/>
  <c r="KW87" i="1"/>
  <c r="KP87" i="1"/>
  <c r="JU87" i="1"/>
  <c r="LY86" i="1"/>
  <c r="LR86" i="1"/>
  <c r="LK86" i="1"/>
  <c r="KW86" i="1"/>
  <c r="KP86" i="1"/>
  <c r="JU86" i="1"/>
  <c r="LY85" i="1"/>
  <c r="LR85" i="1"/>
  <c r="LK85" i="1"/>
  <c r="KW85" i="1"/>
  <c r="KP85" i="1"/>
  <c r="JU85" i="1"/>
  <c r="LY84" i="1"/>
  <c r="LR84" i="1"/>
  <c r="LK84" i="1"/>
  <c r="KW84" i="1"/>
  <c r="KP84" i="1"/>
  <c r="JU84" i="1"/>
  <c r="LY83" i="1"/>
  <c r="LR83" i="1"/>
  <c r="LK83" i="1"/>
  <c r="KW83" i="1"/>
  <c r="KP83" i="1"/>
  <c r="JU83" i="1"/>
  <c r="LY82" i="1"/>
  <c r="LR82" i="1"/>
  <c r="LK82" i="1"/>
  <c r="KW82" i="1"/>
  <c r="KP82" i="1"/>
  <c r="JU82" i="1"/>
  <c r="IZ82" i="1"/>
  <c r="LY81" i="1"/>
  <c r="LR81" i="1"/>
  <c r="LK81" i="1"/>
  <c r="KW81" i="1"/>
  <c r="KP81" i="1"/>
  <c r="JU81" i="1"/>
  <c r="IZ81" i="1"/>
  <c r="LY80" i="1"/>
  <c r="LR80" i="1"/>
  <c r="LK80" i="1"/>
  <c r="KW80" i="1"/>
  <c r="KP80" i="1"/>
  <c r="JU80" i="1"/>
  <c r="IZ80" i="1"/>
  <c r="LY79" i="1"/>
  <c r="LR79" i="1"/>
  <c r="LK79" i="1"/>
  <c r="KW79" i="1"/>
  <c r="KP79" i="1"/>
  <c r="JU79" i="1"/>
  <c r="IZ79" i="1"/>
  <c r="LY78" i="1"/>
  <c r="LR78" i="1"/>
  <c r="LK78" i="1"/>
  <c r="KW78" i="1"/>
  <c r="KP78" i="1"/>
  <c r="JU78" i="1"/>
  <c r="IZ78" i="1"/>
  <c r="LY77" i="1"/>
  <c r="LR77" i="1"/>
  <c r="LK77" i="1"/>
  <c r="KW77" i="1"/>
  <c r="KP77" i="1"/>
  <c r="JU77" i="1"/>
  <c r="IZ77" i="1"/>
  <c r="LY76" i="1"/>
  <c r="LR76" i="1"/>
  <c r="LK76" i="1"/>
  <c r="KW76" i="1"/>
  <c r="KP76" i="1"/>
  <c r="JU76" i="1"/>
  <c r="IZ76" i="1"/>
  <c r="LY75" i="1"/>
  <c r="LR75" i="1"/>
  <c r="LK75" i="1"/>
  <c r="KW75" i="1"/>
  <c r="KP75" i="1"/>
  <c r="JU75" i="1"/>
  <c r="IZ75" i="1"/>
  <c r="LY74" i="1"/>
  <c r="LR74" i="1"/>
  <c r="LK74" i="1"/>
  <c r="KW74" i="1"/>
  <c r="KP74" i="1"/>
  <c r="JU74" i="1"/>
  <c r="IZ74" i="1"/>
  <c r="LY73" i="1"/>
  <c r="LR73" i="1"/>
  <c r="LK73" i="1"/>
  <c r="KW73" i="1"/>
  <c r="KP73" i="1"/>
  <c r="JU73" i="1"/>
  <c r="IZ73" i="1"/>
  <c r="LY72" i="1"/>
  <c r="LR72" i="1"/>
  <c r="LK72" i="1"/>
  <c r="KW72" i="1"/>
  <c r="KP72" i="1"/>
  <c r="JU72" i="1"/>
  <c r="IZ72" i="1"/>
  <c r="LY71" i="1"/>
  <c r="LR71" i="1"/>
  <c r="LK71" i="1"/>
  <c r="KW71" i="1"/>
  <c r="KP71" i="1"/>
  <c r="JU71" i="1"/>
  <c r="IZ71" i="1"/>
  <c r="LY70" i="1"/>
  <c r="LR70" i="1"/>
  <c r="LK70" i="1"/>
  <c r="KW70" i="1"/>
  <c r="KP70" i="1"/>
  <c r="JU70" i="1"/>
  <c r="JG70" i="1"/>
  <c r="IZ70" i="1"/>
  <c r="LY69" i="1"/>
  <c r="LR69" i="1"/>
  <c r="LK69" i="1"/>
  <c r="KW69" i="1"/>
  <c r="KP69" i="1"/>
  <c r="JU69" i="1"/>
  <c r="JG69" i="1"/>
  <c r="IZ69" i="1"/>
  <c r="LY68" i="1"/>
  <c r="LR68" i="1"/>
  <c r="LK68" i="1"/>
  <c r="KW68" i="1"/>
  <c r="KP68" i="1"/>
  <c r="JU68" i="1"/>
  <c r="JG68" i="1"/>
  <c r="IZ68" i="1"/>
  <c r="LY67" i="1"/>
  <c r="LR67" i="1"/>
  <c r="LK67" i="1"/>
  <c r="KW67" i="1"/>
  <c r="KP67" i="1"/>
  <c r="JU67" i="1"/>
  <c r="JG67" i="1"/>
  <c r="IZ67" i="1"/>
  <c r="LY66" i="1"/>
  <c r="LR66" i="1"/>
  <c r="LK66" i="1"/>
  <c r="KW66" i="1"/>
  <c r="KP66" i="1"/>
  <c r="JU66" i="1"/>
  <c r="JG66" i="1"/>
  <c r="IZ66" i="1"/>
  <c r="LY65" i="1"/>
  <c r="LR65" i="1"/>
  <c r="LK65" i="1"/>
  <c r="KW65" i="1"/>
  <c r="KP65" i="1"/>
  <c r="JU65" i="1"/>
  <c r="JG65" i="1"/>
  <c r="IZ65" i="1"/>
  <c r="LY64" i="1"/>
  <c r="LR64" i="1"/>
  <c r="LK64" i="1"/>
  <c r="KW64" i="1"/>
  <c r="KP64" i="1"/>
  <c r="JU64" i="1"/>
  <c r="JG64" i="1"/>
  <c r="IZ64" i="1"/>
  <c r="LY63" i="1"/>
  <c r="LR63" i="1"/>
  <c r="LK63" i="1"/>
  <c r="KW63" i="1"/>
  <c r="KP63" i="1"/>
  <c r="JU63" i="1"/>
  <c r="JG63" i="1"/>
  <c r="IZ63" i="1"/>
  <c r="LY62" i="1"/>
  <c r="LR62" i="1"/>
  <c r="LK62" i="1"/>
  <c r="KW62" i="1"/>
  <c r="KP62" i="1"/>
  <c r="JU62" i="1"/>
  <c r="JG62" i="1"/>
  <c r="IZ62" i="1"/>
  <c r="LY61" i="1"/>
  <c r="LR61" i="1"/>
  <c r="LK61" i="1"/>
  <c r="KW61" i="1"/>
  <c r="KP61" i="1"/>
  <c r="JU61" i="1"/>
  <c r="JG61" i="1"/>
  <c r="IZ61" i="1"/>
  <c r="LY60" i="1"/>
  <c r="LR60" i="1"/>
  <c r="LK60" i="1"/>
  <c r="KW60" i="1"/>
  <c r="KP60" i="1"/>
  <c r="JU60" i="1"/>
  <c r="JG60" i="1"/>
  <c r="IZ60" i="1"/>
  <c r="LY59" i="1"/>
  <c r="LR59" i="1"/>
  <c r="LK59" i="1"/>
  <c r="KW59" i="1"/>
  <c r="KP59" i="1"/>
  <c r="JU59" i="1"/>
  <c r="JG59" i="1"/>
  <c r="IZ59" i="1"/>
  <c r="LY58" i="1"/>
  <c r="LR58" i="1"/>
  <c r="LK58" i="1"/>
  <c r="KW58" i="1"/>
  <c r="KP58" i="1"/>
  <c r="JU58" i="1"/>
  <c r="JG58" i="1"/>
  <c r="IZ58" i="1"/>
  <c r="LY57" i="1"/>
  <c r="LR57" i="1"/>
  <c r="LK57" i="1"/>
  <c r="KW57" i="1"/>
  <c r="KP57" i="1"/>
  <c r="JU57" i="1"/>
  <c r="JG57" i="1"/>
  <c r="IZ57" i="1"/>
  <c r="LY56" i="1"/>
  <c r="LR56" i="1"/>
  <c r="LK56" i="1"/>
  <c r="KW56" i="1"/>
  <c r="KP56" i="1"/>
  <c r="JU56" i="1"/>
  <c r="JG56" i="1"/>
  <c r="IZ56" i="1"/>
  <c r="LY55" i="1"/>
  <c r="LR55" i="1"/>
  <c r="LK55" i="1"/>
  <c r="KW55" i="1"/>
  <c r="KP55" i="1"/>
  <c r="JU55" i="1"/>
  <c r="JG55" i="1"/>
  <c r="IZ55" i="1"/>
  <c r="LY54" i="1"/>
  <c r="LR54" i="1"/>
  <c r="LK54" i="1"/>
  <c r="KW54" i="1"/>
  <c r="KP54" i="1"/>
  <c r="JU54" i="1"/>
  <c r="JG54" i="1"/>
  <c r="IZ54" i="1"/>
  <c r="LY53" i="1"/>
  <c r="LR53" i="1"/>
  <c r="LK53" i="1"/>
  <c r="KW53" i="1"/>
  <c r="KP53" i="1"/>
  <c r="JU53" i="1"/>
  <c r="JG53" i="1"/>
  <c r="IZ53" i="1"/>
  <c r="LY52" i="1"/>
  <c r="LR52" i="1"/>
  <c r="LK52" i="1"/>
  <c r="KW52" i="1"/>
  <c r="KP52" i="1"/>
  <c r="JU52" i="1"/>
  <c r="JG52" i="1"/>
  <c r="IZ52" i="1"/>
  <c r="LY51" i="1"/>
  <c r="LR51" i="1"/>
  <c r="LK51" i="1"/>
  <c r="KW51" i="1"/>
  <c r="KP51" i="1"/>
  <c r="JU51" i="1"/>
  <c r="JG51" i="1"/>
  <c r="IZ51" i="1"/>
  <c r="LY50" i="1"/>
  <c r="LR50" i="1"/>
  <c r="LK50" i="1"/>
  <c r="KW50" i="1"/>
  <c r="KP50" i="1"/>
  <c r="JU50" i="1"/>
  <c r="JG50" i="1"/>
  <c r="IZ50" i="1"/>
  <c r="LY49" i="1"/>
  <c r="LR49" i="1"/>
  <c r="LK49" i="1"/>
  <c r="KW49" i="1"/>
  <c r="KP49" i="1"/>
  <c r="JU49" i="1"/>
  <c r="JG49" i="1"/>
  <c r="IZ49" i="1"/>
  <c r="LY48" i="1"/>
  <c r="LR48" i="1"/>
  <c r="LK48" i="1"/>
  <c r="KW48" i="1"/>
  <c r="KP48" i="1"/>
  <c r="JU48" i="1"/>
  <c r="JN48" i="1"/>
  <c r="JG48" i="1"/>
  <c r="IZ48" i="1"/>
  <c r="LY47" i="1"/>
  <c r="LR47" i="1"/>
  <c r="LK47" i="1"/>
  <c r="KW47" i="1"/>
  <c r="KP47" i="1"/>
  <c r="JU47" i="1"/>
  <c r="JN47" i="1"/>
  <c r="JG47" i="1"/>
  <c r="IZ47" i="1"/>
  <c r="LY46" i="1"/>
  <c r="LR46" i="1"/>
  <c r="LK46" i="1"/>
  <c r="KW46" i="1"/>
  <c r="KP46" i="1"/>
  <c r="JU46" i="1"/>
  <c r="JN46" i="1"/>
  <c r="JG46" i="1"/>
  <c r="IZ46" i="1"/>
  <c r="LY45" i="1"/>
  <c r="LR45" i="1"/>
  <c r="LK45" i="1"/>
  <c r="KW45" i="1"/>
  <c r="KP45" i="1"/>
  <c r="KB45" i="1"/>
  <c r="JU45" i="1"/>
  <c r="JN45" i="1"/>
  <c r="JG45" i="1"/>
  <c r="IZ45" i="1"/>
  <c r="LY44" i="1"/>
  <c r="LR44" i="1"/>
  <c r="LK44" i="1"/>
  <c r="KW44" i="1"/>
  <c r="KP44" i="1"/>
  <c r="KB44" i="1"/>
  <c r="JU44" i="1"/>
  <c r="JN44" i="1"/>
  <c r="JG44" i="1"/>
  <c r="IZ44" i="1"/>
  <c r="LY43" i="1"/>
  <c r="LR43" i="1"/>
  <c r="LK43" i="1"/>
  <c r="KW43" i="1"/>
  <c r="KP43" i="1"/>
  <c r="KB43" i="1"/>
  <c r="JU43" i="1"/>
  <c r="JN43" i="1"/>
  <c r="JG43" i="1"/>
  <c r="IZ43" i="1"/>
  <c r="LY42" i="1"/>
  <c r="LR42" i="1"/>
  <c r="LK42" i="1"/>
  <c r="KW42" i="1"/>
  <c r="KP42" i="1"/>
  <c r="KB42" i="1"/>
  <c r="JU42" i="1"/>
  <c r="JN42" i="1"/>
  <c r="JG42" i="1"/>
  <c r="IZ42" i="1"/>
  <c r="LY41" i="1"/>
  <c r="LR41" i="1"/>
  <c r="LK41" i="1"/>
  <c r="KW41" i="1"/>
  <c r="KP41" i="1"/>
  <c r="KI41" i="1"/>
  <c r="KB41" i="1"/>
  <c r="JU41" i="1"/>
  <c r="JN41" i="1"/>
  <c r="JG41" i="1"/>
  <c r="IZ41" i="1"/>
  <c r="LY40" i="1"/>
  <c r="LR40" i="1"/>
  <c r="LK40" i="1"/>
  <c r="KW40" i="1"/>
  <c r="KP40" i="1"/>
  <c r="KI40" i="1"/>
  <c r="KB40" i="1"/>
  <c r="JU40" i="1"/>
  <c r="JN40" i="1"/>
  <c r="JG40" i="1"/>
  <c r="IZ40" i="1"/>
  <c r="LY39" i="1"/>
  <c r="LR39" i="1"/>
  <c r="LK39" i="1"/>
  <c r="KW39" i="1"/>
  <c r="KP39" i="1"/>
  <c r="KI39" i="1"/>
  <c r="KB39" i="1"/>
  <c r="JU39" i="1"/>
  <c r="JN39" i="1"/>
  <c r="JG39" i="1"/>
  <c r="IZ39" i="1"/>
  <c r="LY38" i="1"/>
  <c r="LR38" i="1"/>
  <c r="LK38" i="1"/>
  <c r="KW38" i="1"/>
  <c r="KP38" i="1"/>
  <c r="KI38" i="1"/>
  <c r="KB38" i="1"/>
  <c r="JU38" i="1"/>
  <c r="JN38" i="1"/>
  <c r="JG38" i="1"/>
  <c r="IZ38" i="1"/>
  <c r="LY37" i="1"/>
  <c r="LR37" i="1"/>
  <c r="LK37" i="1"/>
  <c r="KW37" i="1"/>
  <c r="KP37" i="1"/>
  <c r="KI37" i="1"/>
  <c r="KB37" i="1"/>
  <c r="JU37" i="1"/>
  <c r="JN37" i="1"/>
  <c r="JG37" i="1"/>
  <c r="IZ37" i="1"/>
  <c r="LY36" i="1"/>
  <c r="LR36" i="1"/>
  <c r="LK36" i="1"/>
  <c r="KW36" i="1"/>
  <c r="KP36" i="1"/>
  <c r="KI36" i="1"/>
  <c r="KB36" i="1"/>
  <c r="JU36" i="1"/>
  <c r="JN36" i="1"/>
  <c r="JG36" i="1"/>
  <c r="IZ36" i="1"/>
  <c r="LY35" i="1"/>
  <c r="LR35" i="1"/>
  <c r="LK35" i="1"/>
  <c r="KW35" i="1"/>
  <c r="KP35" i="1"/>
  <c r="KI35" i="1"/>
  <c r="KB35" i="1"/>
  <c r="JU35" i="1"/>
  <c r="JN35" i="1"/>
  <c r="JG35" i="1"/>
  <c r="IZ35" i="1"/>
  <c r="LY34" i="1"/>
  <c r="LR34" i="1"/>
  <c r="LK34" i="1"/>
  <c r="KW34" i="1"/>
  <c r="KP34" i="1"/>
  <c r="KI34" i="1"/>
  <c r="KB34" i="1"/>
  <c r="JU34" i="1"/>
  <c r="JN34" i="1"/>
  <c r="JG34" i="1"/>
  <c r="IZ34" i="1"/>
  <c r="LY33" i="1"/>
  <c r="LR33" i="1"/>
  <c r="LK33" i="1"/>
  <c r="KW33" i="1"/>
  <c r="KP33" i="1"/>
  <c r="KI33" i="1"/>
  <c r="KB33" i="1"/>
  <c r="JU33" i="1"/>
  <c r="JN33" i="1"/>
  <c r="JG33" i="1"/>
  <c r="IZ33" i="1"/>
  <c r="LY32" i="1"/>
  <c r="LR32" i="1"/>
  <c r="LK32" i="1"/>
  <c r="KW32" i="1"/>
  <c r="KP32" i="1"/>
  <c r="KI32" i="1"/>
  <c r="KB32" i="1"/>
  <c r="JU32" i="1"/>
  <c r="JN32" i="1"/>
  <c r="JG32" i="1"/>
  <c r="IZ32" i="1"/>
  <c r="LY31" i="1"/>
  <c r="LR31" i="1"/>
  <c r="LK31" i="1"/>
  <c r="KW31" i="1"/>
  <c r="KP31" i="1"/>
  <c r="KI31" i="1"/>
  <c r="KB31" i="1"/>
  <c r="JU31" i="1"/>
  <c r="JN31" i="1"/>
  <c r="JG31" i="1"/>
  <c r="IZ31" i="1"/>
  <c r="LY30" i="1"/>
  <c r="LR30" i="1"/>
  <c r="LK30" i="1"/>
  <c r="KW30" i="1"/>
  <c r="KP30" i="1"/>
  <c r="KI30" i="1"/>
  <c r="KB30" i="1"/>
  <c r="JU30" i="1"/>
  <c r="JN30" i="1"/>
  <c r="JG30" i="1"/>
  <c r="IZ30" i="1"/>
  <c r="LY29" i="1"/>
  <c r="LR29" i="1"/>
  <c r="LK29" i="1"/>
  <c r="KW29" i="1"/>
  <c r="KP29" i="1"/>
  <c r="KI29" i="1"/>
  <c r="KB29" i="1"/>
  <c r="JU29" i="1"/>
  <c r="JN29" i="1"/>
  <c r="JG29" i="1"/>
  <c r="IZ29" i="1"/>
  <c r="LY28" i="1"/>
  <c r="LR28" i="1"/>
  <c r="LK28" i="1"/>
  <c r="LD28" i="1"/>
  <c r="KW28" i="1"/>
  <c r="KP28" i="1"/>
  <c r="KI28" i="1"/>
  <c r="KB28" i="1"/>
  <c r="JU28" i="1"/>
  <c r="JN28" i="1"/>
  <c r="JG28" i="1"/>
  <c r="IZ28" i="1"/>
  <c r="LY27" i="1"/>
  <c r="LR27" i="1"/>
  <c r="LK27" i="1"/>
  <c r="LD27" i="1"/>
  <c r="KW27" i="1"/>
  <c r="KP27" i="1"/>
  <c r="KI27" i="1"/>
  <c r="KB27" i="1"/>
  <c r="JU27" i="1"/>
  <c r="JN27" i="1"/>
  <c r="JG27" i="1"/>
  <c r="IZ27" i="1"/>
  <c r="LY26" i="1"/>
  <c r="LR26" i="1"/>
  <c r="LK26" i="1"/>
  <c r="LD26" i="1"/>
  <c r="KW26" i="1"/>
  <c r="KP26" i="1"/>
  <c r="KI26" i="1"/>
  <c r="KB26" i="1"/>
  <c r="JU26" i="1"/>
  <c r="JN26" i="1"/>
  <c r="JG26" i="1"/>
  <c r="IZ26" i="1"/>
  <c r="LY25" i="1"/>
  <c r="LR25" i="1"/>
  <c r="LK25" i="1"/>
  <c r="LD25" i="1"/>
  <c r="KW25" i="1"/>
  <c r="KP25" i="1"/>
  <c r="KI25" i="1"/>
  <c r="KB25" i="1"/>
  <c r="JU25" i="1"/>
  <c r="JN25" i="1"/>
  <c r="JG25" i="1"/>
  <c r="IZ25" i="1"/>
  <c r="LY24" i="1"/>
  <c r="LR24" i="1"/>
  <c r="LK24" i="1"/>
  <c r="LD24" i="1"/>
  <c r="KW24" i="1"/>
  <c r="KP24" i="1"/>
  <c r="KI24" i="1"/>
  <c r="KB24" i="1"/>
  <c r="JU24" i="1"/>
  <c r="JN24" i="1"/>
  <c r="JG24" i="1"/>
  <c r="IZ24" i="1"/>
  <c r="LY23" i="1"/>
  <c r="LR23" i="1"/>
  <c r="LK23" i="1"/>
  <c r="LD23" i="1"/>
  <c r="KW23" i="1"/>
  <c r="KP23" i="1"/>
  <c r="KI23" i="1"/>
  <c r="KB23" i="1"/>
  <c r="JU23" i="1"/>
  <c r="JN23" i="1"/>
  <c r="JG23" i="1"/>
  <c r="IZ23" i="1"/>
  <c r="LY22" i="1"/>
  <c r="LR22" i="1"/>
  <c r="LK22" i="1"/>
  <c r="LD22" i="1"/>
  <c r="KW22" i="1"/>
  <c r="KP22" i="1"/>
  <c r="KI22" i="1"/>
  <c r="KB22" i="1"/>
  <c r="JU22" i="1"/>
  <c r="JN22" i="1"/>
  <c r="JG22" i="1"/>
  <c r="IZ22" i="1"/>
  <c r="LY21" i="1"/>
  <c r="LR21" i="1"/>
  <c r="LK21" i="1"/>
  <c r="LD21" i="1"/>
  <c r="KW21" i="1"/>
  <c r="KP21" i="1"/>
  <c r="KI21" i="1"/>
  <c r="KB21" i="1"/>
  <c r="JU21" i="1"/>
  <c r="JN21" i="1"/>
  <c r="JG21" i="1"/>
  <c r="IZ21" i="1"/>
  <c r="LY20" i="1"/>
  <c r="LR20" i="1"/>
  <c r="LK20" i="1"/>
  <c r="LD20" i="1"/>
  <c r="KW20" i="1"/>
  <c r="KP20" i="1"/>
  <c r="KI20" i="1"/>
  <c r="KB20" i="1"/>
  <c r="JU20" i="1"/>
  <c r="JN20" i="1"/>
  <c r="JG20" i="1"/>
  <c r="IZ20" i="1"/>
  <c r="LY19" i="1"/>
  <c r="LR19" i="1"/>
  <c r="LK19" i="1"/>
  <c r="LD19" i="1"/>
  <c r="KW19" i="1"/>
  <c r="KP19" i="1"/>
  <c r="KI19" i="1"/>
  <c r="KB19" i="1"/>
  <c r="JU19" i="1"/>
  <c r="JN19" i="1"/>
  <c r="JG19" i="1"/>
  <c r="IZ19" i="1"/>
  <c r="LY18" i="1"/>
  <c r="LR18" i="1"/>
  <c r="LK18" i="1"/>
  <c r="LD18" i="1"/>
  <c r="KW18" i="1"/>
  <c r="KP18" i="1"/>
  <c r="KI18" i="1"/>
  <c r="KB18" i="1"/>
  <c r="JU18" i="1"/>
  <c r="JN18" i="1"/>
  <c r="JG18" i="1"/>
  <c r="IZ18" i="1"/>
  <c r="LY17" i="1"/>
  <c r="LR17" i="1"/>
  <c r="LK17" i="1"/>
  <c r="LD17" i="1"/>
  <c r="KW17" i="1"/>
  <c r="KP17" i="1"/>
  <c r="KI17" i="1"/>
  <c r="KB17" i="1"/>
  <c r="JU17" i="1"/>
  <c r="JN17" i="1"/>
  <c r="JG17" i="1"/>
  <c r="IZ17" i="1"/>
  <c r="LY16" i="1"/>
  <c r="LR16" i="1"/>
  <c r="LK16" i="1"/>
  <c r="LD16" i="1"/>
  <c r="KW16" i="1"/>
  <c r="KP16" i="1"/>
  <c r="KI16" i="1"/>
  <c r="KB16" i="1"/>
  <c r="JU16" i="1"/>
  <c r="JN16" i="1"/>
  <c r="JG16" i="1"/>
  <c r="IZ16" i="1"/>
  <c r="LY15" i="1"/>
  <c r="LR15" i="1"/>
  <c r="LK15" i="1"/>
  <c r="LD15" i="1"/>
  <c r="KW15" i="1"/>
  <c r="KP15" i="1"/>
  <c r="KI15" i="1"/>
  <c r="KB15" i="1"/>
  <c r="JU15" i="1"/>
  <c r="JN15" i="1"/>
  <c r="JG15" i="1"/>
  <c r="IZ15" i="1"/>
  <c r="LY14" i="1"/>
  <c r="LR14" i="1"/>
  <c r="LK14" i="1"/>
  <c r="LD14" i="1"/>
  <c r="KW14" i="1"/>
  <c r="KP14" i="1"/>
  <c r="KI14" i="1"/>
  <c r="KB14" i="1"/>
  <c r="JU14" i="1"/>
  <c r="JN14" i="1"/>
  <c r="JG14" i="1"/>
  <c r="IZ14" i="1"/>
  <c r="LY13" i="1"/>
  <c r="LR13" i="1"/>
  <c r="LK13" i="1"/>
  <c r="LD13" i="1"/>
  <c r="KW13" i="1"/>
  <c r="KP13" i="1"/>
  <c r="KI13" i="1"/>
  <c r="KB13" i="1"/>
  <c r="JU13" i="1"/>
  <c r="JN13" i="1"/>
  <c r="JG13" i="1"/>
  <c r="IZ13" i="1"/>
  <c r="HQ13" i="1"/>
  <c r="LY12" i="1"/>
  <c r="LR12" i="1"/>
  <c r="LK12" i="1"/>
  <c r="LD12" i="1"/>
  <c r="KW12" i="1"/>
  <c r="KP12" i="1"/>
  <c r="KI12" i="1"/>
  <c r="KB12" i="1"/>
  <c r="JU12" i="1"/>
  <c r="JN12" i="1"/>
  <c r="JG12" i="1"/>
  <c r="IZ12" i="1"/>
  <c r="HQ12" i="1"/>
  <c r="LY11" i="1"/>
  <c r="LR11" i="1"/>
  <c r="LK11" i="1"/>
  <c r="LD11" i="1"/>
  <c r="KW11" i="1"/>
  <c r="KP11" i="1"/>
  <c r="KI11" i="1"/>
  <c r="KB11" i="1"/>
  <c r="JU11" i="1"/>
  <c r="JN11" i="1"/>
  <c r="JG11" i="1"/>
  <c r="IZ11" i="1"/>
  <c r="HQ11" i="1"/>
  <c r="LY10" i="1"/>
  <c r="LR10" i="1"/>
  <c r="LK10" i="1"/>
  <c r="LD10" i="1"/>
  <c r="KW10" i="1"/>
  <c r="KP10" i="1"/>
  <c r="KI10" i="1"/>
  <c r="KB10" i="1"/>
  <c r="JU10" i="1"/>
  <c r="JN10" i="1"/>
  <c r="JG10" i="1"/>
  <c r="IZ10" i="1"/>
  <c r="HQ10" i="1"/>
  <c r="LY9" i="1"/>
  <c r="LR9" i="1"/>
  <c r="LK9" i="1"/>
  <c r="LD9" i="1"/>
  <c r="KW9" i="1"/>
  <c r="KP9" i="1"/>
  <c r="KI9" i="1"/>
  <c r="KB9" i="1"/>
  <c r="JU9" i="1"/>
  <c r="JN9" i="1"/>
  <c r="JG9" i="1"/>
  <c r="IZ9" i="1"/>
  <c r="HQ9" i="1"/>
  <c r="LY8" i="1"/>
  <c r="LR8" i="1"/>
  <c r="LK8" i="1"/>
  <c r="LD8" i="1"/>
  <c r="KW8" i="1"/>
  <c r="KP8" i="1"/>
  <c r="KI8" i="1"/>
  <c r="KB8" i="1"/>
  <c r="JU8" i="1"/>
  <c r="JN8" i="1"/>
  <c r="JG8" i="1"/>
  <c r="IZ8" i="1"/>
  <c r="HQ8" i="1"/>
</calcChain>
</file>

<file path=xl/sharedStrings.xml><?xml version="1.0" encoding="utf-8"?>
<sst xmlns="http://schemas.openxmlformats.org/spreadsheetml/2006/main" count="649" uniqueCount="60">
  <si>
    <t>Supplementary Table S4: Human annotations for headbutts</t>
  </si>
  <si>
    <t>*Start and End indicate the start and end frames, respectively, of a given bout. A black boundary indicates more than 2 overlapping bouts.</t>
  </si>
  <si>
    <t>MOVIE FILE NAME</t>
  </si>
  <si>
    <t>033015_NPF3-CsChrimsonattP40MG-2.avi</t>
  </si>
  <si>
    <t>041815_1_m_g_Otd-FLPoChrimsonmvenusattP2_f2a20.avi</t>
  </si>
  <si>
    <t>042015_12_m_g_Otd-FLPoChrimsonmvenusattP2_f10a10.avi</t>
  </si>
  <si>
    <t>042415_4_m_g_Otd-FLPoChrimsonTdTomattP2_CsHeis_f2a20.avi</t>
  </si>
  <si>
    <t>042815_assay1.avi</t>
  </si>
  <si>
    <t>042815_assay4.avi</t>
  </si>
  <si>
    <t>050815_assay9.avi</t>
  </si>
  <si>
    <t>082615_CSMH_SF.avi</t>
  </si>
  <si>
    <t>100815_4.avi</t>
  </si>
  <si>
    <t>2016_02_15_CsMH_M_SH2.avi</t>
  </si>
  <si>
    <t>2016_02_15_CsMH_M_SH3.avi</t>
  </si>
  <si>
    <t>WELL #</t>
  </si>
  <si>
    <t>Well 1</t>
  </si>
  <si>
    <t>Well 2</t>
  </si>
  <si>
    <t>Well 12</t>
  </si>
  <si>
    <t>Well 4</t>
  </si>
  <si>
    <t>Well 9</t>
  </si>
  <si>
    <t>Well 3</t>
  </si>
  <si>
    <t>Well 10</t>
  </si>
  <si>
    <t>Well 11</t>
  </si>
  <si>
    <t>Well 6</t>
  </si>
  <si>
    <t>Well 7</t>
  </si>
  <si>
    <t>Well 5</t>
  </si>
  <si>
    <t>FLY #</t>
  </si>
  <si>
    <t>Fly 1</t>
  </si>
  <si>
    <t>Fly 2</t>
  </si>
  <si>
    <t>Fly 3</t>
  </si>
  <si>
    <t>Fly 4</t>
  </si>
  <si>
    <t>Fly 15</t>
  </si>
  <si>
    <t>Fly 16</t>
  </si>
  <si>
    <t>Fly 5</t>
  </si>
  <si>
    <t>Fly 6</t>
  </si>
  <si>
    <t>Fly 7</t>
  </si>
  <si>
    <t>Fly 8</t>
  </si>
  <si>
    <t>Fly 11</t>
  </si>
  <si>
    <t>Fly 12</t>
  </si>
  <si>
    <t>Fly 13</t>
  </si>
  <si>
    <t>Fly 14</t>
  </si>
  <si>
    <t>Fly 9</t>
  </si>
  <si>
    <t>Fly 10</t>
  </si>
  <si>
    <t>Fly 17</t>
  </si>
  <si>
    <t>Fly 18</t>
  </si>
  <si>
    <t>Fly 23</t>
  </si>
  <si>
    <t>Fly 24</t>
  </si>
  <si>
    <t>Fly 21</t>
  </si>
  <si>
    <t>Fly 22</t>
  </si>
  <si>
    <t>ANNOTATOR</t>
  </si>
  <si>
    <t>KA</t>
  </si>
  <si>
    <t>MW</t>
  </si>
  <si>
    <t>PN</t>
  </si>
  <si>
    <t>KI</t>
  </si>
  <si>
    <t>Start</t>
  </si>
  <si>
    <t>End</t>
  </si>
  <si>
    <t>Score</t>
  </si>
  <si>
    <t>Human cobmbined score</t>
  </si>
  <si>
    <t>Human combined score 6-4</t>
  </si>
  <si>
    <t>Human combined score 3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4" fillId="0" borderId="0" xfId="1" applyFont="1"/>
    <xf numFmtId="0" fontId="1" fillId="0" borderId="0" xfId="1"/>
    <xf numFmtId="0" fontId="3" fillId="0" borderId="0" xfId="1" applyFont="1"/>
    <xf numFmtId="0" fontId="2" fillId="0" borderId="0" xfId="1" applyFont="1"/>
    <xf numFmtId="0" fontId="1" fillId="0" borderId="0" xfId="1" applyAlignment="1">
      <alignment wrapText="1"/>
    </xf>
    <xf numFmtId="0" fontId="1" fillId="2" borderId="0" xfId="1" applyFill="1"/>
    <xf numFmtId="0" fontId="1" fillId="3" borderId="0" xfId="1" applyFill="1"/>
    <xf numFmtId="0" fontId="5" fillId="0" borderId="0" xfId="1" applyFont="1"/>
  </cellXfs>
  <cellStyles count="2">
    <cellStyle name="Normal" xfId="0" builtinId="0"/>
    <cellStyle name="Normal 2" xfId="1" xr:uid="{090B9098-B631-40A8-9BFF-CA3A9E777D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E137"/>
  <sheetViews>
    <sheetView tabSelected="1" workbookViewId="0"/>
  </sheetViews>
  <sheetFormatPr defaultColWidth="10.140625" defaultRowHeight="15" x14ac:dyDescent="0.25"/>
  <cols>
    <col min="1" max="1" width="34.140625" style="2" customWidth="1"/>
    <col min="2" max="7" width="8" style="2" customWidth="1"/>
    <col min="8" max="8" width="13.7109375" style="2" customWidth="1"/>
    <col min="9" max="14" width="8" style="2" customWidth="1"/>
    <col min="15" max="15" width="13.7109375" style="2" customWidth="1"/>
    <col min="16" max="21" width="8" style="2" customWidth="1"/>
    <col min="22" max="22" width="13.7109375" style="2" customWidth="1"/>
    <col min="23" max="28" width="8" style="2" customWidth="1"/>
    <col min="29" max="29" width="13.5703125" style="2" customWidth="1"/>
    <col min="30" max="35" width="8" style="2" customWidth="1"/>
    <col min="36" max="36" width="13.5703125" style="2" customWidth="1"/>
    <col min="37" max="42" width="8" style="2" customWidth="1"/>
    <col min="43" max="43" width="13.5703125" style="2" customWidth="1"/>
    <col min="44" max="49" width="8" style="2" customWidth="1"/>
    <col min="50" max="50" width="13.5703125" style="2" customWidth="1"/>
    <col min="51" max="56" width="8" style="2" customWidth="1"/>
    <col min="57" max="57" width="13.5703125" style="2" customWidth="1"/>
    <col min="58" max="63" width="8" style="2" customWidth="1"/>
    <col min="64" max="64" width="13.7109375" style="2" customWidth="1"/>
    <col min="65" max="70" width="8" style="2" customWidth="1"/>
    <col min="71" max="71" width="13.5703125" style="2" customWidth="1"/>
    <col min="72" max="77" width="8" style="2" customWidth="1"/>
    <col min="78" max="78" width="13.5703125" style="2" customWidth="1"/>
    <col min="79" max="84" width="8" style="2" customWidth="1"/>
    <col min="85" max="85" width="13.5703125" style="2" customWidth="1"/>
    <col min="86" max="91" width="8" style="2" customWidth="1"/>
    <col min="92" max="92" width="13.7109375" style="2" customWidth="1"/>
    <col min="93" max="98" width="8" style="2" customWidth="1"/>
    <col min="99" max="99" width="13.7109375" style="2" customWidth="1"/>
    <col min="100" max="105" width="8" style="2" customWidth="1"/>
    <col min="106" max="106" width="13.5703125" style="2" customWidth="1"/>
    <col min="107" max="112" width="8" style="2" customWidth="1"/>
    <col min="113" max="113" width="13.5703125" style="2" customWidth="1"/>
    <col min="114" max="119" width="8" style="2" customWidth="1"/>
    <col min="120" max="120" width="13.5703125" style="2" customWidth="1"/>
    <col min="121" max="126" width="8" style="2" customWidth="1"/>
    <col min="127" max="127" width="13.7109375" style="2" customWidth="1"/>
    <col min="128" max="133" width="8" style="2" customWidth="1"/>
    <col min="134" max="134" width="13.5703125" style="2" customWidth="1"/>
    <col min="135" max="140" width="8" style="2" customWidth="1"/>
    <col min="141" max="141" width="13.5703125" style="2" customWidth="1"/>
    <col min="142" max="147" width="8" style="2" customWidth="1"/>
    <col min="148" max="148" width="13.5703125" style="2" customWidth="1"/>
    <col min="149" max="154" width="8" style="2" customWidth="1"/>
    <col min="155" max="155" width="13.5703125" style="2" customWidth="1"/>
    <col min="156" max="161" width="8" style="2" customWidth="1"/>
    <col min="162" max="162" width="13.5703125" style="2" customWidth="1"/>
    <col min="163" max="168" width="8" style="2" customWidth="1"/>
    <col min="169" max="169" width="13.5703125" style="2" customWidth="1"/>
    <col min="170" max="175" width="8" style="2" customWidth="1"/>
    <col min="176" max="176" width="13.5703125" style="2" customWidth="1"/>
    <col min="177" max="182" width="8" style="2" customWidth="1"/>
    <col min="183" max="183" width="13.5703125" style="2" customWidth="1"/>
    <col min="184" max="189" width="8" style="2" customWidth="1"/>
    <col min="190" max="190" width="13.5703125" style="2" customWidth="1"/>
    <col min="191" max="196" width="8" style="2" customWidth="1"/>
    <col min="197" max="197" width="13.5703125" style="2" customWidth="1"/>
    <col min="198" max="203" width="8" style="2" customWidth="1"/>
    <col min="204" max="204" width="13.7109375" style="2" customWidth="1"/>
    <col min="205" max="210" width="8" style="2" customWidth="1"/>
    <col min="211" max="211" width="13.5703125" style="2" customWidth="1"/>
    <col min="212" max="217" width="8" style="2" customWidth="1"/>
    <col min="218" max="218" width="13.5703125" style="2" customWidth="1"/>
    <col min="219" max="224" width="8" style="2" customWidth="1"/>
    <col min="225" max="225" width="13.5703125" style="2" customWidth="1"/>
    <col min="226" max="231" width="8" style="2" customWidth="1"/>
    <col min="232" max="232" width="13.5703125" style="2" customWidth="1"/>
    <col min="233" max="238" width="8" style="2" customWidth="1"/>
    <col min="239" max="239" width="13.7109375" style="2" customWidth="1"/>
    <col min="240" max="245" width="8" style="2" customWidth="1"/>
    <col min="246" max="246" width="13.5703125" style="2" customWidth="1"/>
    <col min="247" max="252" width="8" style="2" customWidth="1"/>
    <col min="253" max="253" width="13.5703125" style="2" customWidth="1"/>
    <col min="254" max="259" width="8.42578125" style="2" customWidth="1"/>
    <col min="260" max="260" width="13.5703125" style="2" customWidth="1"/>
    <col min="261" max="266" width="8.42578125" style="2" customWidth="1"/>
    <col min="267" max="267" width="13.5703125" style="2" customWidth="1"/>
    <col min="268" max="273" width="8.42578125" style="2" customWidth="1"/>
    <col min="274" max="274" width="13.5703125" style="2" customWidth="1"/>
    <col min="275" max="280" width="8.42578125" style="2" customWidth="1"/>
    <col min="281" max="281" width="13.5703125" style="2" customWidth="1"/>
    <col min="282" max="287" width="8.42578125" style="2" customWidth="1"/>
    <col min="288" max="288" width="13.7109375" style="2" customWidth="1"/>
    <col min="289" max="294" width="8.140625" style="2" customWidth="1"/>
    <col min="295" max="295" width="13.5703125" style="2" customWidth="1"/>
    <col min="296" max="301" width="8.42578125" style="2" customWidth="1"/>
    <col min="302" max="302" width="13.7109375" style="2" customWidth="1"/>
    <col min="303" max="308" width="8.42578125" style="2" customWidth="1"/>
    <col min="309" max="309" width="13.5703125" style="2" customWidth="1"/>
    <col min="310" max="315" width="8.140625" style="2" customWidth="1"/>
    <col min="316" max="316" width="13.5703125" style="2" customWidth="1"/>
    <col min="317" max="322" width="8.42578125" style="2" customWidth="1"/>
    <col min="323" max="323" width="13.7109375" style="2" customWidth="1"/>
    <col min="324" max="329" width="8.42578125" style="2" customWidth="1"/>
    <col min="330" max="330" width="13.7109375" style="2" customWidth="1"/>
    <col min="331" max="336" width="8.42578125" style="2" customWidth="1"/>
    <col min="337" max="337" width="13.7109375" style="2" customWidth="1"/>
    <col min="338" max="343" width="8" style="2" customWidth="1"/>
    <col min="344" max="344" width="13.5703125" style="2" customWidth="1"/>
    <col min="345" max="350" width="8" style="2" customWidth="1"/>
    <col min="351" max="351" width="13.5703125" style="2" customWidth="1"/>
    <col min="352" max="357" width="8" style="2" customWidth="1"/>
    <col min="358" max="358" width="13.5703125" style="2" customWidth="1"/>
    <col min="359" max="364" width="8" style="2" customWidth="1"/>
    <col min="365" max="365" width="13.5703125" style="2" customWidth="1"/>
    <col min="366" max="371" width="8" style="2" customWidth="1"/>
    <col min="372" max="372" width="13.5703125" style="2" customWidth="1"/>
    <col min="373" max="378" width="8.140625" style="2" customWidth="1"/>
    <col min="379" max="379" width="13.5703125" style="2" customWidth="1"/>
    <col min="380" max="385" width="8" style="2" customWidth="1"/>
    <col min="386" max="386" width="13.5703125" style="2" customWidth="1"/>
    <col min="387" max="392" width="8" style="2" customWidth="1"/>
    <col min="393" max="393" width="13.5703125" style="2" customWidth="1"/>
    <col min="394" max="399" width="8" style="2" customWidth="1"/>
    <col min="400" max="400" width="13.5703125" style="2" customWidth="1"/>
    <col min="401" max="406" width="8" style="2" customWidth="1"/>
    <col min="407" max="407" width="13.5703125" style="2" customWidth="1"/>
    <col min="408" max="413" width="8" style="2" customWidth="1"/>
    <col min="414" max="414" width="13.5703125" style="2" customWidth="1"/>
    <col min="415" max="420" width="8" style="2" customWidth="1"/>
    <col min="421" max="421" width="13.5703125" style="2" customWidth="1"/>
    <col min="422" max="16384" width="10.140625" style="2"/>
  </cols>
  <sheetData>
    <row r="1" spans="1:421" ht="15.75" x14ac:dyDescent="0.25">
      <c r="A1" s="1" t="s">
        <v>0</v>
      </c>
    </row>
    <row r="2" spans="1:421" x14ac:dyDescent="0.25">
      <c r="A2" s="2" t="s">
        <v>1</v>
      </c>
    </row>
    <row r="3" spans="1:421" x14ac:dyDescent="0.25">
      <c r="A3" s="3" t="s">
        <v>2</v>
      </c>
      <c r="B3" s="3" t="s">
        <v>3</v>
      </c>
      <c r="AR3" s="3" t="s">
        <v>4</v>
      </c>
      <c r="BT3" s="3" t="s">
        <v>5</v>
      </c>
      <c r="DJ3" s="3" t="s">
        <v>6</v>
      </c>
      <c r="EZ3" s="3" t="s">
        <v>7</v>
      </c>
      <c r="HD3" s="3" t="s">
        <v>8</v>
      </c>
      <c r="IT3" s="3" t="s">
        <v>9</v>
      </c>
      <c r="JV3" s="3" t="s">
        <v>10</v>
      </c>
      <c r="LZ3" s="3" t="s">
        <v>11</v>
      </c>
      <c r="OD3" s="3" t="s">
        <v>12</v>
      </c>
      <c r="OR3" s="3" t="s">
        <v>13</v>
      </c>
    </row>
    <row r="4" spans="1:421" x14ac:dyDescent="0.25">
      <c r="A4" s="3" t="s">
        <v>14</v>
      </c>
      <c r="B4" s="4" t="s">
        <v>15</v>
      </c>
      <c r="P4" s="4" t="s">
        <v>16</v>
      </c>
      <c r="AD4" s="4" t="s">
        <v>17</v>
      </c>
      <c r="AR4" s="4" t="s">
        <v>18</v>
      </c>
      <c r="BF4" s="4" t="s">
        <v>19</v>
      </c>
      <c r="BT4" s="4" t="s">
        <v>20</v>
      </c>
      <c r="CH4" s="4" t="s">
        <v>21</v>
      </c>
      <c r="CV4" s="4" t="s">
        <v>22</v>
      </c>
      <c r="DJ4" s="4" t="s">
        <v>15</v>
      </c>
      <c r="DQ4" s="4"/>
      <c r="DX4" s="4" t="s">
        <v>18</v>
      </c>
      <c r="EE4" s="4"/>
      <c r="EL4" s="4" t="s">
        <v>19</v>
      </c>
      <c r="ES4" s="4"/>
      <c r="EZ4" s="4" t="s">
        <v>23</v>
      </c>
      <c r="FN4" s="4" t="s">
        <v>24</v>
      </c>
      <c r="GB4" s="4" t="s">
        <v>19</v>
      </c>
      <c r="GP4" s="4" t="s">
        <v>17</v>
      </c>
      <c r="HD4" s="4" t="s">
        <v>15</v>
      </c>
      <c r="HR4" s="4" t="s">
        <v>25</v>
      </c>
      <c r="HY4" s="4"/>
      <c r="IF4" s="4" t="s">
        <v>24</v>
      </c>
      <c r="IT4" s="4" t="s">
        <v>19</v>
      </c>
      <c r="JH4" s="4" t="s">
        <v>22</v>
      </c>
      <c r="JV4" s="4" t="s">
        <v>15</v>
      </c>
      <c r="KC4" s="4"/>
      <c r="KJ4" s="4" t="s">
        <v>20</v>
      </c>
      <c r="KQ4" s="4"/>
      <c r="KX4" s="4" t="s">
        <v>25</v>
      </c>
      <c r="LE4" s="4"/>
      <c r="LL4" s="4" t="s">
        <v>24</v>
      </c>
      <c r="LS4" s="4"/>
      <c r="LZ4" s="4" t="s">
        <v>15</v>
      </c>
      <c r="MN4" s="4" t="s">
        <v>18</v>
      </c>
      <c r="NB4" s="4" t="s">
        <v>21</v>
      </c>
      <c r="NP4" s="4" t="s">
        <v>17</v>
      </c>
      <c r="OD4" s="4" t="s">
        <v>15</v>
      </c>
      <c r="OR4" s="4" t="s">
        <v>16</v>
      </c>
    </row>
    <row r="5" spans="1:421" x14ac:dyDescent="0.25">
      <c r="A5" s="3" t="s">
        <v>26</v>
      </c>
      <c r="B5" s="2" t="s">
        <v>27</v>
      </c>
      <c r="I5" s="2" t="s">
        <v>28</v>
      </c>
      <c r="P5" s="2" t="s">
        <v>29</v>
      </c>
      <c r="W5" s="2" t="s">
        <v>30</v>
      </c>
      <c r="AD5" s="2" t="s">
        <v>31</v>
      </c>
      <c r="AK5" s="2" t="s">
        <v>32</v>
      </c>
      <c r="AR5" s="2" t="s">
        <v>33</v>
      </c>
      <c r="AY5" s="2" t="s">
        <v>34</v>
      </c>
      <c r="BF5" s="2" t="s">
        <v>35</v>
      </c>
      <c r="BM5" s="2" t="s">
        <v>36</v>
      </c>
      <c r="BT5" s="2" t="s">
        <v>33</v>
      </c>
      <c r="CA5" s="2" t="s">
        <v>34</v>
      </c>
      <c r="CH5" s="2" t="s">
        <v>37</v>
      </c>
      <c r="CO5" s="2" t="s">
        <v>38</v>
      </c>
      <c r="CV5" s="2" t="s">
        <v>39</v>
      </c>
      <c r="DC5" s="2" t="s">
        <v>40</v>
      </c>
      <c r="DJ5" s="2" t="s">
        <v>27</v>
      </c>
      <c r="DQ5" s="2" t="s">
        <v>28</v>
      </c>
      <c r="DX5" s="2" t="s">
        <v>35</v>
      </c>
      <c r="EE5" s="2" t="s">
        <v>36</v>
      </c>
      <c r="EL5" s="2" t="s">
        <v>41</v>
      </c>
      <c r="ES5" s="2" t="s">
        <v>42</v>
      </c>
      <c r="EZ5" s="2" t="s">
        <v>37</v>
      </c>
      <c r="FG5" s="2" t="s">
        <v>38</v>
      </c>
      <c r="FN5" s="2" t="s">
        <v>39</v>
      </c>
      <c r="FU5" s="4" t="s">
        <v>40</v>
      </c>
      <c r="GB5" s="2" t="s">
        <v>43</v>
      </c>
      <c r="GI5" s="2" t="s">
        <v>44</v>
      </c>
      <c r="GP5" s="2" t="s">
        <v>45</v>
      </c>
      <c r="GW5" s="2" t="s">
        <v>46</v>
      </c>
      <c r="HD5" s="2" t="s">
        <v>27</v>
      </c>
      <c r="HK5" s="2" t="s">
        <v>28</v>
      </c>
      <c r="HR5" s="2" t="s">
        <v>41</v>
      </c>
      <c r="HY5" s="2" t="s">
        <v>42</v>
      </c>
      <c r="IF5" s="2" t="s">
        <v>39</v>
      </c>
      <c r="IM5" s="2" t="s">
        <v>40</v>
      </c>
      <c r="IT5" s="2" t="s">
        <v>43</v>
      </c>
      <c r="JA5" s="2" t="s">
        <v>44</v>
      </c>
      <c r="JH5" s="2" t="s">
        <v>47</v>
      </c>
      <c r="JO5" s="2" t="s">
        <v>48</v>
      </c>
      <c r="JV5" s="2" t="s">
        <v>27</v>
      </c>
      <c r="KC5" s="2" t="s">
        <v>28</v>
      </c>
      <c r="KJ5" s="2" t="s">
        <v>33</v>
      </c>
      <c r="KQ5" s="2" t="s">
        <v>34</v>
      </c>
      <c r="KX5" s="2" t="s">
        <v>41</v>
      </c>
      <c r="LE5" s="2" t="s">
        <v>42</v>
      </c>
      <c r="LL5" s="2" t="s">
        <v>39</v>
      </c>
      <c r="LS5" s="2" t="s">
        <v>40</v>
      </c>
      <c r="LZ5" s="2" t="s">
        <v>27</v>
      </c>
      <c r="MG5" s="2" t="s">
        <v>28</v>
      </c>
      <c r="MN5" s="2" t="s">
        <v>35</v>
      </c>
      <c r="MU5" s="2" t="s">
        <v>36</v>
      </c>
      <c r="NB5" s="2" t="s">
        <v>37</v>
      </c>
      <c r="NI5" s="2" t="s">
        <v>38</v>
      </c>
      <c r="NP5" s="2" t="s">
        <v>31</v>
      </c>
      <c r="NW5" s="2" t="s">
        <v>32</v>
      </c>
      <c r="OD5" s="2" t="s">
        <v>27</v>
      </c>
      <c r="OK5" s="2" t="s">
        <v>28</v>
      </c>
      <c r="OR5" s="2" t="s">
        <v>29</v>
      </c>
      <c r="OY5" s="2" t="s">
        <v>30</v>
      </c>
    </row>
    <row r="6" spans="1:421" x14ac:dyDescent="0.25">
      <c r="A6" s="3" t="s">
        <v>49</v>
      </c>
      <c r="B6" s="2" t="s">
        <v>50</v>
      </c>
      <c r="E6" s="2" t="s">
        <v>51</v>
      </c>
      <c r="I6" s="2" t="s">
        <v>50</v>
      </c>
      <c r="L6" s="2" t="s">
        <v>51</v>
      </c>
      <c r="P6" s="2" t="s">
        <v>50</v>
      </c>
      <c r="S6" s="2" t="s">
        <v>51</v>
      </c>
      <c r="W6" s="2" t="s">
        <v>50</v>
      </c>
      <c r="Z6" s="2" t="s">
        <v>51</v>
      </c>
      <c r="AD6" s="2" t="s">
        <v>50</v>
      </c>
      <c r="AG6" s="2" t="s">
        <v>51</v>
      </c>
      <c r="AK6" s="2" t="s">
        <v>50</v>
      </c>
      <c r="AN6" s="2" t="s">
        <v>51</v>
      </c>
      <c r="AR6" s="2" t="s">
        <v>50</v>
      </c>
      <c r="AU6" s="2" t="s">
        <v>51</v>
      </c>
      <c r="AY6" s="2" t="s">
        <v>50</v>
      </c>
      <c r="BB6" s="2" t="s">
        <v>51</v>
      </c>
      <c r="BF6" s="2" t="s">
        <v>50</v>
      </c>
      <c r="BI6" s="2" t="s">
        <v>51</v>
      </c>
      <c r="BM6" s="2" t="s">
        <v>50</v>
      </c>
      <c r="BP6" s="2" t="s">
        <v>51</v>
      </c>
      <c r="BT6" s="2" t="s">
        <v>50</v>
      </c>
      <c r="BW6" s="2" t="s">
        <v>51</v>
      </c>
      <c r="CA6" s="2" t="s">
        <v>50</v>
      </c>
      <c r="CD6" s="2" t="s">
        <v>51</v>
      </c>
      <c r="CH6" s="2" t="s">
        <v>50</v>
      </c>
      <c r="CK6" s="2" t="s">
        <v>51</v>
      </c>
      <c r="CO6" s="2" t="s">
        <v>50</v>
      </c>
      <c r="CR6" s="2" t="s">
        <v>51</v>
      </c>
      <c r="CV6" s="2" t="s">
        <v>50</v>
      </c>
      <c r="CY6" s="2" t="s">
        <v>51</v>
      </c>
      <c r="DC6" s="2" t="s">
        <v>50</v>
      </c>
      <c r="DF6" s="2" t="s">
        <v>51</v>
      </c>
      <c r="DJ6" s="2" t="s">
        <v>50</v>
      </c>
      <c r="DM6" s="2" t="s">
        <v>51</v>
      </c>
      <c r="DQ6" s="2" t="s">
        <v>50</v>
      </c>
      <c r="DT6" s="2" t="s">
        <v>51</v>
      </c>
      <c r="DX6" s="2" t="s">
        <v>50</v>
      </c>
      <c r="EA6" s="2" t="s">
        <v>51</v>
      </c>
      <c r="EE6" s="2" t="s">
        <v>50</v>
      </c>
      <c r="EH6" s="2" t="s">
        <v>51</v>
      </c>
      <c r="EL6" s="2" t="s">
        <v>50</v>
      </c>
      <c r="EO6" s="2" t="s">
        <v>51</v>
      </c>
      <c r="ES6" s="2" t="s">
        <v>50</v>
      </c>
      <c r="EV6" s="2" t="s">
        <v>51</v>
      </c>
      <c r="EZ6" s="2" t="s">
        <v>50</v>
      </c>
      <c r="FC6" s="2" t="s">
        <v>51</v>
      </c>
      <c r="FG6" s="2" t="s">
        <v>50</v>
      </c>
      <c r="FJ6" s="2" t="s">
        <v>51</v>
      </c>
      <c r="FN6" s="2" t="s">
        <v>50</v>
      </c>
      <c r="FQ6" s="2" t="s">
        <v>52</v>
      </c>
      <c r="FU6" s="2" t="s">
        <v>50</v>
      </c>
      <c r="FX6" s="2" t="s">
        <v>52</v>
      </c>
      <c r="GB6" s="2" t="s">
        <v>50</v>
      </c>
      <c r="GE6" s="2" t="s">
        <v>52</v>
      </c>
      <c r="GI6" s="2" t="s">
        <v>50</v>
      </c>
      <c r="GL6" s="2" t="s">
        <v>52</v>
      </c>
      <c r="GP6" s="2" t="s">
        <v>50</v>
      </c>
      <c r="GS6" s="2" t="s">
        <v>51</v>
      </c>
      <c r="GW6" s="2" t="s">
        <v>50</v>
      </c>
      <c r="GZ6" s="2" t="s">
        <v>51</v>
      </c>
      <c r="HD6" s="2" t="s">
        <v>50</v>
      </c>
      <c r="HG6" s="2" t="s">
        <v>53</v>
      </c>
      <c r="HK6" s="2" t="s">
        <v>50</v>
      </c>
      <c r="HN6" s="2" t="s">
        <v>53</v>
      </c>
      <c r="HR6" s="2" t="s">
        <v>50</v>
      </c>
      <c r="HU6" s="2" t="s">
        <v>52</v>
      </c>
      <c r="HY6" s="2" t="s">
        <v>50</v>
      </c>
      <c r="IB6" s="2" t="s">
        <v>52</v>
      </c>
      <c r="IF6" s="2" t="s">
        <v>50</v>
      </c>
      <c r="II6" s="2" t="s">
        <v>52</v>
      </c>
      <c r="IM6" s="2" t="s">
        <v>50</v>
      </c>
      <c r="IP6" s="2" t="s">
        <v>52</v>
      </c>
      <c r="IT6" s="2" t="s">
        <v>53</v>
      </c>
      <c r="IW6" s="2" t="s">
        <v>50</v>
      </c>
      <c r="JA6" s="2" t="s">
        <v>53</v>
      </c>
      <c r="JD6" s="2" t="s">
        <v>50</v>
      </c>
      <c r="JH6" s="2" t="s">
        <v>50</v>
      </c>
      <c r="JK6" s="2" t="s">
        <v>51</v>
      </c>
      <c r="JO6" s="2" t="s">
        <v>50</v>
      </c>
      <c r="JR6" s="2" t="s">
        <v>51</v>
      </c>
      <c r="JV6" s="2" t="s">
        <v>52</v>
      </c>
      <c r="JY6" s="2" t="s">
        <v>50</v>
      </c>
      <c r="KC6" s="2" t="s">
        <v>52</v>
      </c>
      <c r="KF6" s="2" t="s">
        <v>50</v>
      </c>
      <c r="KJ6" s="2" t="s">
        <v>52</v>
      </c>
      <c r="KM6" s="2" t="s">
        <v>50</v>
      </c>
      <c r="KQ6" s="2" t="s">
        <v>52</v>
      </c>
      <c r="KT6" s="2" t="s">
        <v>50</v>
      </c>
      <c r="KX6" s="2" t="s">
        <v>52</v>
      </c>
      <c r="LA6" s="2" t="s">
        <v>53</v>
      </c>
      <c r="LE6" s="2" t="s">
        <v>52</v>
      </c>
      <c r="LH6" s="2" t="s">
        <v>53</v>
      </c>
      <c r="LL6" s="2" t="s">
        <v>53</v>
      </c>
      <c r="LO6" s="2" t="s">
        <v>50</v>
      </c>
      <c r="LS6" s="2" t="s">
        <v>53</v>
      </c>
      <c r="LV6" s="2" t="s">
        <v>50</v>
      </c>
      <c r="LZ6" s="2" t="s">
        <v>50</v>
      </c>
      <c r="MC6" s="2" t="s">
        <v>51</v>
      </c>
      <c r="MG6" s="2" t="s">
        <v>50</v>
      </c>
      <c r="MJ6" s="2" t="s">
        <v>51</v>
      </c>
      <c r="MN6" s="2" t="s">
        <v>50</v>
      </c>
      <c r="MQ6" s="2" t="s">
        <v>51</v>
      </c>
      <c r="MU6" s="2" t="s">
        <v>50</v>
      </c>
      <c r="MX6" s="2" t="s">
        <v>51</v>
      </c>
      <c r="NB6" s="2" t="s">
        <v>50</v>
      </c>
      <c r="NE6" s="2" t="s">
        <v>51</v>
      </c>
      <c r="NI6" s="2" t="s">
        <v>50</v>
      </c>
      <c r="NL6" s="2" t="s">
        <v>51</v>
      </c>
      <c r="NP6" s="2" t="s">
        <v>50</v>
      </c>
      <c r="NS6" s="2" t="s">
        <v>51</v>
      </c>
      <c r="NW6" s="2" t="s">
        <v>50</v>
      </c>
      <c r="NZ6" s="2" t="s">
        <v>51</v>
      </c>
      <c r="OD6" s="2" t="s">
        <v>50</v>
      </c>
      <c r="OG6" s="2" t="s">
        <v>53</v>
      </c>
      <c r="OK6" s="2" t="s">
        <v>50</v>
      </c>
      <c r="ON6" s="2" t="s">
        <v>53</v>
      </c>
      <c r="OR6" s="2" t="s">
        <v>50</v>
      </c>
      <c r="OU6" s="2" t="s">
        <v>51</v>
      </c>
      <c r="OY6" s="2" t="s">
        <v>50</v>
      </c>
      <c r="PB6" s="2" t="s">
        <v>51</v>
      </c>
    </row>
    <row r="7" spans="1:421" ht="45" x14ac:dyDescent="0.25">
      <c r="B7" s="2" t="s">
        <v>54</v>
      </c>
      <c r="C7" s="2" t="s">
        <v>55</v>
      </c>
      <c r="D7" s="2" t="s">
        <v>56</v>
      </c>
      <c r="E7" s="2" t="s">
        <v>54</v>
      </c>
      <c r="F7" s="2" t="s">
        <v>55</v>
      </c>
      <c r="G7" s="2" t="s">
        <v>56</v>
      </c>
      <c r="H7" s="5" t="s">
        <v>57</v>
      </c>
      <c r="I7" s="2" t="s">
        <v>54</v>
      </c>
      <c r="J7" s="2" t="s">
        <v>55</v>
      </c>
      <c r="K7" s="2" t="s">
        <v>56</v>
      </c>
      <c r="L7" s="2" t="s">
        <v>54</v>
      </c>
      <c r="M7" s="2" t="s">
        <v>55</v>
      </c>
      <c r="N7" s="2" t="s">
        <v>56</v>
      </c>
      <c r="O7" s="5" t="s">
        <v>57</v>
      </c>
      <c r="P7" s="2" t="s">
        <v>54</v>
      </c>
      <c r="Q7" s="2" t="s">
        <v>55</v>
      </c>
      <c r="R7" s="2" t="s">
        <v>56</v>
      </c>
      <c r="S7" s="2" t="s">
        <v>54</v>
      </c>
      <c r="T7" s="2" t="s">
        <v>55</v>
      </c>
      <c r="U7" s="2" t="s">
        <v>56</v>
      </c>
      <c r="V7" s="5" t="s">
        <v>57</v>
      </c>
      <c r="W7" s="2" t="s">
        <v>54</v>
      </c>
      <c r="X7" s="2" t="s">
        <v>55</v>
      </c>
      <c r="Y7" s="2" t="s">
        <v>56</v>
      </c>
      <c r="Z7" s="2" t="s">
        <v>54</v>
      </c>
      <c r="AA7" s="2" t="s">
        <v>55</v>
      </c>
      <c r="AB7" s="2" t="s">
        <v>56</v>
      </c>
      <c r="AC7" s="5" t="s">
        <v>57</v>
      </c>
      <c r="AD7" s="2" t="s">
        <v>54</v>
      </c>
      <c r="AE7" s="2" t="s">
        <v>55</v>
      </c>
      <c r="AF7" s="2" t="s">
        <v>56</v>
      </c>
      <c r="AG7" s="2" t="s">
        <v>54</v>
      </c>
      <c r="AH7" s="2" t="s">
        <v>55</v>
      </c>
      <c r="AI7" s="2" t="s">
        <v>56</v>
      </c>
      <c r="AJ7" s="5" t="s">
        <v>57</v>
      </c>
      <c r="AK7" s="2" t="s">
        <v>54</v>
      </c>
      <c r="AL7" s="2" t="s">
        <v>55</v>
      </c>
      <c r="AM7" s="2" t="s">
        <v>56</v>
      </c>
      <c r="AN7" s="2" t="s">
        <v>54</v>
      </c>
      <c r="AO7" s="2" t="s">
        <v>55</v>
      </c>
      <c r="AP7" s="2" t="s">
        <v>56</v>
      </c>
      <c r="AQ7" s="5" t="s">
        <v>57</v>
      </c>
      <c r="AR7" s="2" t="s">
        <v>54</v>
      </c>
      <c r="AS7" s="2" t="s">
        <v>55</v>
      </c>
      <c r="AT7" s="2" t="s">
        <v>56</v>
      </c>
      <c r="AU7" s="2" t="s">
        <v>54</v>
      </c>
      <c r="AV7" s="2" t="s">
        <v>55</v>
      </c>
      <c r="AW7" s="2" t="s">
        <v>56</v>
      </c>
      <c r="AX7" s="5" t="s">
        <v>57</v>
      </c>
      <c r="AY7" s="2" t="s">
        <v>54</v>
      </c>
      <c r="AZ7" s="2" t="s">
        <v>55</v>
      </c>
      <c r="BA7" s="2" t="s">
        <v>56</v>
      </c>
      <c r="BB7" s="2" t="s">
        <v>54</v>
      </c>
      <c r="BC7" s="2" t="s">
        <v>55</v>
      </c>
      <c r="BD7" s="2" t="s">
        <v>56</v>
      </c>
      <c r="BE7" s="5" t="s">
        <v>57</v>
      </c>
      <c r="BF7" s="2" t="s">
        <v>54</v>
      </c>
      <c r="BG7" s="2" t="s">
        <v>55</v>
      </c>
      <c r="BH7" s="2" t="s">
        <v>56</v>
      </c>
      <c r="BI7" s="2" t="s">
        <v>54</v>
      </c>
      <c r="BJ7" s="2" t="s">
        <v>55</v>
      </c>
      <c r="BK7" s="2" t="s">
        <v>56</v>
      </c>
      <c r="BL7" s="5" t="s">
        <v>57</v>
      </c>
      <c r="BM7" s="2" t="s">
        <v>54</v>
      </c>
      <c r="BN7" s="2" t="s">
        <v>55</v>
      </c>
      <c r="BO7" s="2" t="s">
        <v>56</v>
      </c>
      <c r="BP7" s="2" t="s">
        <v>54</v>
      </c>
      <c r="BQ7" s="2" t="s">
        <v>55</v>
      </c>
      <c r="BR7" s="2" t="s">
        <v>56</v>
      </c>
      <c r="BS7" s="5" t="s">
        <v>57</v>
      </c>
      <c r="BT7" s="2" t="s">
        <v>54</v>
      </c>
      <c r="BU7" s="2" t="s">
        <v>55</v>
      </c>
      <c r="BV7" s="2" t="s">
        <v>56</v>
      </c>
      <c r="BW7" s="2" t="s">
        <v>54</v>
      </c>
      <c r="BX7" s="2" t="s">
        <v>55</v>
      </c>
      <c r="BY7" s="2" t="s">
        <v>56</v>
      </c>
      <c r="BZ7" s="5" t="s">
        <v>57</v>
      </c>
      <c r="CA7" s="2" t="s">
        <v>54</v>
      </c>
      <c r="CB7" s="2" t="s">
        <v>55</v>
      </c>
      <c r="CC7" s="2" t="s">
        <v>56</v>
      </c>
      <c r="CD7" s="2" t="s">
        <v>54</v>
      </c>
      <c r="CE7" s="2" t="s">
        <v>55</v>
      </c>
      <c r="CF7" s="2" t="s">
        <v>56</v>
      </c>
      <c r="CG7" s="5" t="s">
        <v>57</v>
      </c>
      <c r="CH7" s="2" t="s">
        <v>54</v>
      </c>
      <c r="CI7" s="2" t="s">
        <v>55</v>
      </c>
      <c r="CJ7" s="2" t="s">
        <v>56</v>
      </c>
      <c r="CK7" s="2" t="s">
        <v>54</v>
      </c>
      <c r="CL7" s="2" t="s">
        <v>55</v>
      </c>
      <c r="CM7" s="2" t="s">
        <v>56</v>
      </c>
      <c r="CN7" s="5" t="s">
        <v>57</v>
      </c>
      <c r="CO7" s="2" t="s">
        <v>54</v>
      </c>
      <c r="CP7" s="2" t="s">
        <v>55</v>
      </c>
      <c r="CQ7" s="2" t="s">
        <v>56</v>
      </c>
      <c r="CR7" s="2" t="s">
        <v>54</v>
      </c>
      <c r="CS7" s="2" t="s">
        <v>55</v>
      </c>
      <c r="CT7" s="2" t="s">
        <v>56</v>
      </c>
      <c r="CU7" s="5" t="s">
        <v>57</v>
      </c>
      <c r="CV7" s="2" t="s">
        <v>54</v>
      </c>
      <c r="CW7" s="2" t="s">
        <v>55</v>
      </c>
      <c r="CX7" s="2" t="s">
        <v>56</v>
      </c>
      <c r="CY7" s="2" t="s">
        <v>54</v>
      </c>
      <c r="CZ7" s="2" t="s">
        <v>55</v>
      </c>
      <c r="DA7" s="2" t="s">
        <v>56</v>
      </c>
      <c r="DB7" s="5" t="s">
        <v>57</v>
      </c>
      <c r="DC7" s="2" t="s">
        <v>54</v>
      </c>
      <c r="DD7" s="2" t="s">
        <v>55</v>
      </c>
      <c r="DE7" s="2" t="s">
        <v>56</v>
      </c>
      <c r="DF7" s="2" t="s">
        <v>54</v>
      </c>
      <c r="DG7" s="2" t="s">
        <v>55</v>
      </c>
      <c r="DH7" s="2" t="s">
        <v>56</v>
      </c>
      <c r="DI7" s="5" t="s">
        <v>57</v>
      </c>
      <c r="DJ7" s="2" t="s">
        <v>54</v>
      </c>
      <c r="DK7" s="2" t="s">
        <v>55</v>
      </c>
      <c r="DL7" s="2" t="s">
        <v>56</v>
      </c>
      <c r="DM7" s="2" t="s">
        <v>54</v>
      </c>
      <c r="DN7" s="2" t="s">
        <v>55</v>
      </c>
      <c r="DO7" s="2" t="s">
        <v>56</v>
      </c>
      <c r="DP7" s="5" t="s">
        <v>57</v>
      </c>
      <c r="DQ7" s="2" t="s">
        <v>54</v>
      </c>
      <c r="DR7" s="2" t="s">
        <v>55</v>
      </c>
      <c r="DS7" s="2" t="s">
        <v>56</v>
      </c>
      <c r="DT7" s="2" t="s">
        <v>54</v>
      </c>
      <c r="DU7" s="2" t="s">
        <v>55</v>
      </c>
      <c r="DV7" s="2" t="s">
        <v>56</v>
      </c>
      <c r="DW7" s="5" t="s">
        <v>57</v>
      </c>
      <c r="DX7" s="2" t="s">
        <v>54</v>
      </c>
      <c r="DY7" s="2" t="s">
        <v>55</v>
      </c>
      <c r="DZ7" s="2" t="s">
        <v>56</v>
      </c>
      <c r="EA7" s="2" t="s">
        <v>54</v>
      </c>
      <c r="EB7" s="2" t="s">
        <v>55</v>
      </c>
      <c r="EC7" s="2" t="s">
        <v>56</v>
      </c>
      <c r="ED7" s="5" t="s">
        <v>57</v>
      </c>
      <c r="EE7" s="2" t="s">
        <v>54</v>
      </c>
      <c r="EF7" s="2" t="s">
        <v>55</v>
      </c>
      <c r="EG7" s="2" t="s">
        <v>56</v>
      </c>
      <c r="EH7" s="2" t="s">
        <v>54</v>
      </c>
      <c r="EI7" s="2" t="s">
        <v>55</v>
      </c>
      <c r="EJ7" s="2" t="s">
        <v>56</v>
      </c>
      <c r="EK7" s="5" t="s">
        <v>57</v>
      </c>
      <c r="EL7" s="2" t="s">
        <v>54</v>
      </c>
      <c r="EM7" s="2" t="s">
        <v>55</v>
      </c>
      <c r="EN7" s="2" t="s">
        <v>56</v>
      </c>
      <c r="EO7" s="2" t="s">
        <v>54</v>
      </c>
      <c r="EP7" s="2" t="s">
        <v>55</v>
      </c>
      <c r="EQ7" s="2" t="s">
        <v>56</v>
      </c>
      <c r="ER7" s="5" t="s">
        <v>57</v>
      </c>
      <c r="ES7" s="2" t="s">
        <v>54</v>
      </c>
      <c r="ET7" s="2" t="s">
        <v>55</v>
      </c>
      <c r="EU7" s="2" t="s">
        <v>56</v>
      </c>
      <c r="EV7" s="2" t="s">
        <v>54</v>
      </c>
      <c r="EW7" s="2" t="s">
        <v>55</v>
      </c>
      <c r="EX7" s="2" t="s">
        <v>56</v>
      </c>
      <c r="EY7" s="5" t="s">
        <v>57</v>
      </c>
      <c r="EZ7" s="2" t="s">
        <v>54</v>
      </c>
      <c r="FA7" s="2" t="s">
        <v>55</v>
      </c>
      <c r="FB7" s="2" t="s">
        <v>56</v>
      </c>
      <c r="FC7" s="2" t="s">
        <v>54</v>
      </c>
      <c r="FD7" s="2" t="s">
        <v>55</v>
      </c>
      <c r="FE7" s="2" t="s">
        <v>56</v>
      </c>
      <c r="FF7" s="5" t="s">
        <v>57</v>
      </c>
      <c r="FG7" s="2" t="s">
        <v>54</v>
      </c>
      <c r="FH7" s="2" t="s">
        <v>55</v>
      </c>
      <c r="FI7" s="2" t="s">
        <v>56</v>
      </c>
      <c r="FJ7" s="2" t="s">
        <v>54</v>
      </c>
      <c r="FK7" s="2" t="s">
        <v>55</v>
      </c>
      <c r="FL7" s="2" t="s">
        <v>56</v>
      </c>
      <c r="FM7" s="5" t="s">
        <v>57</v>
      </c>
      <c r="FN7" s="2" t="s">
        <v>54</v>
      </c>
      <c r="FO7" s="2" t="s">
        <v>55</v>
      </c>
      <c r="FP7" s="2" t="s">
        <v>56</v>
      </c>
      <c r="FQ7" s="2" t="s">
        <v>54</v>
      </c>
      <c r="FR7" s="2" t="s">
        <v>55</v>
      </c>
      <c r="FS7" s="2" t="s">
        <v>56</v>
      </c>
      <c r="FT7" s="5" t="s">
        <v>57</v>
      </c>
      <c r="FU7" s="2" t="s">
        <v>54</v>
      </c>
      <c r="FV7" s="2" t="s">
        <v>55</v>
      </c>
      <c r="FW7" s="2" t="s">
        <v>56</v>
      </c>
      <c r="FX7" s="2" t="s">
        <v>54</v>
      </c>
      <c r="FY7" s="2" t="s">
        <v>55</v>
      </c>
      <c r="FZ7" s="2" t="s">
        <v>56</v>
      </c>
      <c r="GA7" s="5" t="s">
        <v>57</v>
      </c>
      <c r="GB7" s="2" t="s">
        <v>54</v>
      </c>
      <c r="GC7" s="2" t="s">
        <v>55</v>
      </c>
      <c r="GD7" s="2" t="s">
        <v>56</v>
      </c>
      <c r="GE7" s="2" t="s">
        <v>54</v>
      </c>
      <c r="GF7" s="2" t="s">
        <v>55</v>
      </c>
      <c r="GG7" s="2" t="s">
        <v>56</v>
      </c>
      <c r="GH7" s="5" t="s">
        <v>57</v>
      </c>
      <c r="GI7" s="2" t="s">
        <v>54</v>
      </c>
      <c r="GJ7" s="2" t="s">
        <v>55</v>
      </c>
      <c r="GK7" s="2" t="s">
        <v>56</v>
      </c>
      <c r="GL7" s="2" t="s">
        <v>54</v>
      </c>
      <c r="GM7" s="2" t="s">
        <v>55</v>
      </c>
      <c r="GN7" s="2" t="s">
        <v>56</v>
      </c>
      <c r="GO7" s="5" t="s">
        <v>57</v>
      </c>
      <c r="GP7" s="2" t="s">
        <v>54</v>
      </c>
      <c r="GQ7" s="2" t="s">
        <v>55</v>
      </c>
      <c r="GR7" s="2" t="s">
        <v>56</v>
      </c>
      <c r="GS7" s="2" t="s">
        <v>54</v>
      </c>
      <c r="GT7" s="2" t="s">
        <v>55</v>
      </c>
      <c r="GU7" s="2" t="s">
        <v>56</v>
      </c>
      <c r="GV7" s="5" t="s">
        <v>57</v>
      </c>
      <c r="GW7" s="2" t="s">
        <v>54</v>
      </c>
      <c r="GX7" s="2" t="s">
        <v>55</v>
      </c>
      <c r="GY7" s="2" t="s">
        <v>56</v>
      </c>
      <c r="GZ7" s="2" t="s">
        <v>54</v>
      </c>
      <c r="HA7" s="2" t="s">
        <v>55</v>
      </c>
      <c r="HB7" s="2" t="s">
        <v>56</v>
      </c>
      <c r="HC7" s="5" t="s">
        <v>57</v>
      </c>
      <c r="HD7" s="2" t="s">
        <v>54</v>
      </c>
      <c r="HE7" s="2" t="s">
        <v>55</v>
      </c>
      <c r="HF7" s="2" t="s">
        <v>56</v>
      </c>
      <c r="HG7" s="2" t="s">
        <v>54</v>
      </c>
      <c r="HH7" s="2" t="s">
        <v>55</v>
      </c>
      <c r="HI7" s="2" t="s">
        <v>56</v>
      </c>
      <c r="HJ7" s="5" t="s">
        <v>57</v>
      </c>
      <c r="HK7" s="2" t="s">
        <v>54</v>
      </c>
      <c r="HL7" s="2" t="s">
        <v>55</v>
      </c>
      <c r="HM7" s="2" t="s">
        <v>56</v>
      </c>
      <c r="HN7" s="2" t="s">
        <v>54</v>
      </c>
      <c r="HO7" s="2" t="s">
        <v>55</v>
      </c>
      <c r="HP7" s="2" t="s">
        <v>56</v>
      </c>
      <c r="HQ7" s="5" t="s">
        <v>57</v>
      </c>
      <c r="HR7" s="2" t="s">
        <v>54</v>
      </c>
      <c r="HS7" s="2" t="s">
        <v>55</v>
      </c>
      <c r="HT7" s="2" t="s">
        <v>56</v>
      </c>
      <c r="HU7" s="2" t="s">
        <v>54</v>
      </c>
      <c r="HV7" s="2" t="s">
        <v>55</v>
      </c>
      <c r="HW7" s="2" t="s">
        <v>56</v>
      </c>
      <c r="HX7" s="5" t="s">
        <v>57</v>
      </c>
      <c r="HY7" s="2" t="s">
        <v>54</v>
      </c>
      <c r="HZ7" s="2" t="s">
        <v>55</v>
      </c>
      <c r="IA7" s="2" t="s">
        <v>56</v>
      </c>
      <c r="IB7" s="2" t="s">
        <v>54</v>
      </c>
      <c r="IC7" s="2" t="s">
        <v>55</v>
      </c>
      <c r="ID7" s="2" t="s">
        <v>56</v>
      </c>
      <c r="IE7" s="5" t="s">
        <v>57</v>
      </c>
      <c r="IF7" s="2" t="s">
        <v>54</v>
      </c>
      <c r="IG7" s="2" t="s">
        <v>55</v>
      </c>
      <c r="IH7" s="2" t="s">
        <v>56</v>
      </c>
      <c r="II7" s="2" t="s">
        <v>54</v>
      </c>
      <c r="IJ7" s="2" t="s">
        <v>55</v>
      </c>
      <c r="IK7" s="2" t="s">
        <v>56</v>
      </c>
      <c r="IL7" s="5" t="s">
        <v>57</v>
      </c>
      <c r="IM7" s="2" t="s">
        <v>54</v>
      </c>
      <c r="IN7" s="2" t="s">
        <v>55</v>
      </c>
      <c r="IO7" s="2" t="s">
        <v>56</v>
      </c>
      <c r="IP7" s="2" t="s">
        <v>54</v>
      </c>
      <c r="IQ7" s="2" t="s">
        <v>55</v>
      </c>
      <c r="IR7" s="2" t="s">
        <v>56</v>
      </c>
      <c r="IS7" s="5" t="s">
        <v>57</v>
      </c>
      <c r="IT7" s="2" t="s">
        <v>54</v>
      </c>
      <c r="IU7" s="2" t="s">
        <v>55</v>
      </c>
      <c r="IV7" s="2" t="s">
        <v>56</v>
      </c>
      <c r="IW7" s="2" t="s">
        <v>54</v>
      </c>
      <c r="IX7" s="2" t="s">
        <v>55</v>
      </c>
      <c r="IY7" s="2" t="s">
        <v>56</v>
      </c>
      <c r="IZ7" s="5" t="s">
        <v>57</v>
      </c>
      <c r="JA7" s="2" t="s">
        <v>54</v>
      </c>
      <c r="JB7" s="2" t="s">
        <v>55</v>
      </c>
      <c r="JC7" s="2" t="s">
        <v>56</v>
      </c>
      <c r="JD7" s="2" t="s">
        <v>54</v>
      </c>
      <c r="JE7" s="2" t="s">
        <v>55</v>
      </c>
      <c r="JF7" s="2" t="s">
        <v>56</v>
      </c>
      <c r="JG7" s="5" t="s">
        <v>57</v>
      </c>
      <c r="JH7" s="2" t="s">
        <v>54</v>
      </c>
      <c r="JI7" s="2" t="s">
        <v>55</v>
      </c>
      <c r="JJ7" s="2" t="s">
        <v>56</v>
      </c>
      <c r="JK7" s="2" t="s">
        <v>54</v>
      </c>
      <c r="JL7" s="2" t="s">
        <v>55</v>
      </c>
      <c r="JM7" s="2" t="s">
        <v>56</v>
      </c>
      <c r="JN7" s="5" t="s">
        <v>57</v>
      </c>
      <c r="JO7" s="2" t="s">
        <v>54</v>
      </c>
      <c r="JP7" s="2" t="s">
        <v>55</v>
      </c>
      <c r="JQ7" s="2" t="s">
        <v>56</v>
      </c>
      <c r="JR7" s="2" t="s">
        <v>54</v>
      </c>
      <c r="JS7" s="2" t="s">
        <v>55</v>
      </c>
      <c r="JT7" s="2" t="s">
        <v>56</v>
      </c>
      <c r="JU7" s="5" t="s">
        <v>57</v>
      </c>
      <c r="JV7" s="2" t="s">
        <v>54</v>
      </c>
      <c r="JW7" s="2" t="s">
        <v>55</v>
      </c>
      <c r="JX7" s="2" t="s">
        <v>56</v>
      </c>
      <c r="JY7" s="2" t="s">
        <v>54</v>
      </c>
      <c r="JZ7" s="2" t="s">
        <v>55</v>
      </c>
      <c r="KA7" s="2" t="s">
        <v>56</v>
      </c>
      <c r="KB7" s="5" t="s">
        <v>57</v>
      </c>
      <c r="KC7" s="2" t="s">
        <v>54</v>
      </c>
      <c r="KD7" s="2" t="s">
        <v>55</v>
      </c>
      <c r="KE7" s="2" t="s">
        <v>56</v>
      </c>
      <c r="KF7" s="2" t="s">
        <v>54</v>
      </c>
      <c r="KG7" s="2" t="s">
        <v>55</v>
      </c>
      <c r="KH7" s="2" t="s">
        <v>56</v>
      </c>
      <c r="KI7" s="5" t="s">
        <v>57</v>
      </c>
      <c r="KJ7" s="2" t="s">
        <v>54</v>
      </c>
      <c r="KK7" s="2" t="s">
        <v>55</v>
      </c>
      <c r="KL7" s="2" t="s">
        <v>56</v>
      </c>
      <c r="KM7" s="2" t="s">
        <v>54</v>
      </c>
      <c r="KN7" s="2" t="s">
        <v>55</v>
      </c>
      <c r="KO7" s="2" t="s">
        <v>56</v>
      </c>
      <c r="KP7" s="5" t="s">
        <v>57</v>
      </c>
      <c r="KQ7" s="2" t="s">
        <v>54</v>
      </c>
      <c r="KR7" s="2" t="s">
        <v>55</v>
      </c>
      <c r="KS7" s="2" t="s">
        <v>56</v>
      </c>
      <c r="KT7" s="2" t="s">
        <v>54</v>
      </c>
      <c r="KU7" s="2" t="s">
        <v>55</v>
      </c>
      <c r="KV7" s="2" t="s">
        <v>56</v>
      </c>
      <c r="KW7" s="5" t="s">
        <v>57</v>
      </c>
      <c r="KX7" s="2" t="s">
        <v>54</v>
      </c>
      <c r="KY7" s="2" t="s">
        <v>55</v>
      </c>
      <c r="KZ7" s="2" t="s">
        <v>56</v>
      </c>
      <c r="LA7" s="2" t="s">
        <v>54</v>
      </c>
      <c r="LB7" s="2" t="s">
        <v>55</v>
      </c>
      <c r="LC7" s="2" t="s">
        <v>56</v>
      </c>
      <c r="LD7" s="5" t="s">
        <v>57</v>
      </c>
      <c r="LE7" s="2" t="s">
        <v>54</v>
      </c>
      <c r="LF7" s="2" t="s">
        <v>55</v>
      </c>
      <c r="LG7" s="2" t="s">
        <v>56</v>
      </c>
      <c r="LH7" s="2" t="s">
        <v>54</v>
      </c>
      <c r="LI7" s="2" t="s">
        <v>55</v>
      </c>
      <c r="LJ7" s="2" t="s">
        <v>56</v>
      </c>
      <c r="LK7" s="5" t="s">
        <v>57</v>
      </c>
      <c r="LL7" s="2" t="s">
        <v>54</v>
      </c>
      <c r="LM7" s="2" t="s">
        <v>55</v>
      </c>
      <c r="LN7" s="2" t="s">
        <v>56</v>
      </c>
      <c r="LO7" s="2" t="s">
        <v>54</v>
      </c>
      <c r="LP7" s="2" t="s">
        <v>55</v>
      </c>
      <c r="LQ7" s="2" t="s">
        <v>56</v>
      </c>
      <c r="LR7" s="5" t="s">
        <v>57</v>
      </c>
      <c r="LS7" s="2" t="s">
        <v>54</v>
      </c>
      <c r="LT7" s="2" t="s">
        <v>55</v>
      </c>
      <c r="LU7" s="2" t="s">
        <v>56</v>
      </c>
      <c r="LV7" s="2" t="s">
        <v>54</v>
      </c>
      <c r="LW7" s="2" t="s">
        <v>55</v>
      </c>
      <c r="LX7" s="2" t="s">
        <v>56</v>
      </c>
      <c r="LY7" s="5" t="s">
        <v>57</v>
      </c>
      <c r="LZ7" s="2" t="s">
        <v>54</v>
      </c>
      <c r="MA7" s="2" t="s">
        <v>55</v>
      </c>
      <c r="MB7" s="2" t="s">
        <v>56</v>
      </c>
      <c r="MC7" s="2" t="s">
        <v>54</v>
      </c>
      <c r="MD7" s="2" t="s">
        <v>55</v>
      </c>
      <c r="ME7" s="2" t="s">
        <v>56</v>
      </c>
      <c r="MF7" s="5" t="s">
        <v>57</v>
      </c>
      <c r="MG7" s="2" t="s">
        <v>54</v>
      </c>
      <c r="MH7" s="2" t="s">
        <v>55</v>
      </c>
      <c r="MI7" s="2" t="s">
        <v>56</v>
      </c>
      <c r="MJ7" s="2" t="s">
        <v>54</v>
      </c>
      <c r="MK7" s="2" t="s">
        <v>55</v>
      </c>
      <c r="ML7" s="2" t="s">
        <v>56</v>
      </c>
      <c r="MM7" s="5" t="s">
        <v>57</v>
      </c>
      <c r="MN7" s="2" t="s">
        <v>54</v>
      </c>
      <c r="MO7" s="2" t="s">
        <v>55</v>
      </c>
      <c r="MP7" s="2" t="s">
        <v>56</v>
      </c>
      <c r="MQ7" s="2" t="s">
        <v>54</v>
      </c>
      <c r="MR7" s="2" t="s">
        <v>55</v>
      </c>
      <c r="MS7" s="2" t="s">
        <v>56</v>
      </c>
      <c r="MT7" s="5" t="s">
        <v>57</v>
      </c>
      <c r="MU7" s="2" t="s">
        <v>54</v>
      </c>
      <c r="MV7" s="2" t="s">
        <v>55</v>
      </c>
      <c r="MW7" s="2" t="s">
        <v>56</v>
      </c>
      <c r="MX7" s="2" t="s">
        <v>54</v>
      </c>
      <c r="MY7" s="2" t="s">
        <v>55</v>
      </c>
      <c r="MZ7" s="2" t="s">
        <v>56</v>
      </c>
      <c r="NA7" s="5" t="s">
        <v>57</v>
      </c>
      <c r="NB7" s="2" t="s">
        <v>54</v>
      </c>
      <c r="NC7" s="2" t="s">
        <v>55</v>
      </c>
      <c r="ND7" s="2" t="s">
        <v>56</v>
      </c>
      <c r="NE7" s="2" t="s">
        <v>54</v>
      </c>
      <c r="NF7" s="2" t="s">
        <v>55</v>
      </c>
      <c r="NG7" s="2" t="s">
        <v>56</v>
      </c>
      <c r="NH7" s="5" t="s">
        <v>57</v>
      </c>
      <c r="NI7" s="2" t="s">
        <v>54</v>
      </c>
      <c r="NJ7" s="2" t="s">
        <v>55</v>
      </c>
      <c r="NK7" s="2" t="s">
        <v>56</v>
      </c>
      <c r="NL7" s="2" t="s">
        <v>54</v>
      </c>
      <c r="NM7" s="2" t="s">
        <v>55</v>
      </c>
      <c r="NN7" s="2" t="s">
        <v>56</v>
      </c>
      <c r="NO7" s="5" t="s">
        <v>57</v>
      </c>
      <c r="NP7" s="2" t="s">
        <v>54</v>
      </c>
      <c r="NQ7" s="2" t="s">
        <v>55</v>
      </c>
      <c r="NR7" s="2" t="s">
        <v>56</v>
      </c>
      <c r="NS7" s="2" t="s">
        <v>54</v>
      </c>
      <c r="NT7" s="2" t="s">
        <v>55</v>
      </c>
      <c r="NU7" s="2" t="s">
        <v>56</v>
      </c>
      <c r="NV7" s="5" t="s">
        <v>57</v>
      </c>
      <c r="NW7" s="2" t="s">
        <v>54</v>
      </c>
      <c r="NX7" s="2" t="s">
        <v>55</v>
      </c>
      <c r="NY7" s="2" t="s">
        <v>56</v>
      </c>
      <c r="NZ7" s="2" t="s">
        <v>54</v>
      </c>
      <c r="OA7" s="2" t="s">
        <v>55</v>
      </c>
      <c r="OB7" s="2" t="s">
        <v>56</v>
      </c>
      <c r="OC7" s="5" t="s">
        <v>57</v>
      </c>
      <c r="OD7" s="2" t="s">
        <v>54</v>
      </c>
      <c r="OE7" s="2" t="s">
        <v>55</v>
      </c>
      <c r="OF7" s="2" t="s">
        <v>56</v>
      </c>
      <c r="OG7" s="2" t="s">
        <v>54</v>
      </c>
      <c r="OH7" s="2" t="s">
        <v>55</v>
      </c>
      <c r="OI7" s="2" t="s">
        <v>56</v>
      </c>
      <c r="OJ7" s="5" t="s">
        <v>57</v>
      </c>
      <c r="OK7" s="2" t="s">
        <v>54</v>
      </c>
      <c r="OL7" s="2" t="s">
        <v>55</v>
      </c>
      <c r="OM7" s="2" t="s">
        <v>56</v>
      </c>
      <c r="ON7" s="2" t="s">
        <v>54</v>
      </c>
      <c r="OO7" s="2" t="s">
        <v>55</v>
      </c>
      <c r="OP7" s="2" t="s">
        <v>56</v>
      </c>
      <c r="OQ7" s="5" t="s">
        <v>57</v>
      </c>
      <c r="OR7" s="2" t="s">
        <v>54</v>
      </c>
      <c r="OS7" s="2" t="s">
        <v>55</v>
      </c>
      <c r="OT7" s="2" t="s">
        <v>56</v>
      </c>
      <c r="OU7" s="2" t="s">
        <v>54</v>
      </c>
      <c r="OV7" s="2" t="s">
        <v>55</v>
      </c>
      <c r="OW7" s="2" t="s">
        <v>56</v>
      </c>
      <c r="OX7" s="5" t="s">
        <v>57</v>
      </c>
      <c r="OY7" s="2" t="s">
        <v>54</v>
      </c>
      <c r="OZ7" s="2" t="s">
        <v>55</v>
      </c>
      <c r="PA7" s="2" t="s">
        <v>56</v>
      </c>
      <c r="PB7" s="2" t="s">
        <v>54</v>
      </c>
      <c r="PC7" s="2" t="s">
        <v>55</v>
      </c>
      <c r="PD7" s="2" t="s">
        <v>56</v>
      </c>
      <c r="PE7" s="5" t="s">
        <v>57</v>
      </c>
    </row>
    <row r="8" spans="1:421" x14ac:dyDescent="0.25">
      <c r="A8" s="6" t="s">
        <v>58</v>
      </c>
      <c r="HK8" s="7">
        <v>48813</v>
      </c>
      <c r="HL8" s="7">
        <v>48817</v>
      </c>
      <c r="HM8" s="7">
        <v>2</v>
      </c>
      <c r="HN8" s="7"/>
      <c r="HO8" s="7"/>
      <c r="HP8" s="7"/>
      <c r="HQ8" s="7">
        <f t="shared" ref="HQ8:HQ13" si="0">HM8+HP8</f>
        <v>2</v>
      </c>
      <c r="IT8" s="7"/>
      <c r="IU8" s="7"/>
      <c r="IV8" s="7"/>
      <c r="IW8" s="7">
        <v>2741</v>
      </c>
      <c r="IX8" s="7">
        <v>2744</v>
      </c>
      <c r="IY8" s="7">
        <v>2</v>
      </c>
      <c r="IZ8" s="7">
        <f t="shared" ref="IZ8:IZ71" si="1">IV8+IY8</f>
        <v>2</v>
      </c>
      <c r="JA8" s="7">
        <v>6901</v>
      </c>
      <c r="JB8" s="7">
        <v>6905</v>
      </c>
      <c r="JC8" s="7">
        <v>1</v>
      </c>
      <c r="JD8" s="7">
        <v>6902</v>
      </c>
      <c r="JE8" s="7">
        <v>6904</v>
      </c>
      <c r="JF8" s="7">
        <v>2</v>
      </c>
      <c r="JG8" s="7">
        <f t="shared" ref="JG8:JG70" si="2">JC8+JF8</f>
        <v>3</v>
      </c>
      <c r="JH8" s="7"/>
      <c r="JI8" s="7"/>
      <c r="JJ8" s="7"/>
      <c r="JK8" s="7">
        <v>4531</v>
      </c>
      <c r="JL8" s="7">
        <v>4534</v>
      </c>
      <c r="JM8" s="7">
        <v>1</v>
      </c>
      <c r="JN8" s="7">
        <f t="shared" ref="JN8:JN48" si="3">JJ8+JM8</f>
        <v>1</v>
      </c>
      <c r="JO8" s="6">
        <v>3683</v>
      </c>
      <c r="JP8" s="6">
        <v>3686</v>
      </c>
      <c r="JQ8" s="6">
        <v>3</v>
      </c>
      <c r="JR8" s="6">
        <v>3683</v>
      </c>
      <c r="JS8" s="6">
        <v>3686</v>
      </c>
      <c r="JT8" s="6">
        <v>1</v>
      </c>
      <c r="JU8" s="6">
        <f t="shared" ref="JU8:JU71" si="4">JQ8+JT8</f>
        <v>4</v>
      </c>
      <c r="JV8" s="7">
        <v>1196</v>
      </c>
      <c r="JW8" s="7">
        <v>1201</v>
      </c>
      <c r="JX8" s="7">
        <v>1</v>
      </c>
      <c r="JY8" s="7"/>
      <c r="JZ8" s="7"/>
      <c r="KA8" s="7"/>
      <c r="KB8" s="7">
        <f t="shared" ref="KB8:KB45" si="5">JX8+KA8</f>
        <v>1</v>
      </c>
      <c r="KC8" s="7">
        <v>8178</v>
      </c>
      <c r="KD8" s="7">
        <v>8182</v>
      </c>
      <c r="KE8" s="7">
        <v>2</v>
      </c>
      <c r="KF8" s="7"/>
      <c r="KG8" s="7"/>
      <c r="KH8" s="7"/>
      <c r="KI8" s="7">
        <f t="shared" ref="KI8:KI41" si="6">KE8+KH8</f>
        <v>2</v>
      </c>
      <c r="KJ8" s="7"/>
      <c r="KK8" s="7"/>
      <c r="KL8" s="7"/>
      <c r="KM8" s="7">
        <v>5409</v>
      </c>
      <c r="KN8" s="7">
        <v>5414</v>
      </c>
      <c r="KO8" s="7">
        <v>1</v>
      </c>
      <c r="KP8" s="7">
        <f t="shared" ref="KP8:KP71" si="7">KL8+KO8</f>
        <v>1</v>
      </c>
      <c r="KQ8" s="7"/>
      <c r="KR8" s="7"/>
      <c r="KS8" s="7"/>
      <c r="KT8" s="7">
        <v>4495</v>
      </c>
      <c r="KU8" s="7">
        <v>4499</v>
      </c>
      <c r="KV8" s="7">
        <v>3</v>
      </c>
      <c r="KW8" s="7">
        <f t="shared" ref="KW8:KW71" si="8">KS8+KV8</f>
        <v>3</v>
      </c>
      <c r="KX8" s="6">
        <v>5593</v>
      </c>
      <c r="KY8" s="6">
        <v>5597</v>
      </c>
      <c r="KZ8" s="6">
        <v>2</v>
      </c>
      <c r="LA8" s="6">
        <v>5594</v>
      </c>
      <c r="LB8" s="6">
        <v>5597</v>
      </c>
      <c r="LC8" s="6">
        <v>2</v>
      </c>
      <c r="LD8" s="6">
        <f t="shared" ref="LD8:LD28" si="9">KZ8+LC8</f>
        <v>4</v>
      </c>
      <c r="LE8" s="7"/>
      <c r="LF8" s="7"/>
      <c r="LG8" s="7"/>
      <c r="LH8" s="7">
        <v>1012</v>
      </c>
      <c r="LI8" s="7">
        <v>1015</v>
      </c>
      <c r="LJ8" s="7">
        <v>1</v>
      </c>
      <c r="LK8" s="7">
        <f t="shared" ref="LK8:LK71" si="10">LG8+LJ8</f>
        <v>1</v>
      </c>
      <c r="LL8" s="7">
        <v>15</v>
      </c>
      <c r="LM8" s="7">
        <v>18</v>
      </c>
      <c r="LN8" s="7">
        <v>1</v>
      </c>
      <c r="LO8" s="7"/>
      <c r="LP8" s="7"/>
      <c r="LQ8" s="7"/>
      <c r="LR8" s="7">
        <f t="shared" ref="LR8:LR71" si="11">LN8+LQ8</f>
        <v>1</v>
      </c>
      <c r="LS8" s="6">
        <v>1578</v>
      </c>
      <c r="LT8" s="6">
        <v>1581</v>
      </c>
      <c r="LU8" s="6">
        <v>2</v>
      </c>
      <c r="LV8" s="6">
        <v>1577</v>
      </c>
      <c r="LW8" s="6">
        <v>1580</v>
      </c>
      <c r="LX8" s="6">
        <v>2</v>
      </c>
      <c r="LY8" s="6">
        <f t="shared" ref="LY8:LY71" si="12">LU8+LX8</f>
        <v>4</v>
      </c>
    </row>
    <row r="9" spans="1:421" x14ac:dyDescent="0.25">
      <c r="A9" s="7" t="s">
        <v>59</v>
      </c>
      <c r="HK9" s="7">
        <v>49094</v>
      </c>
      <c r="HL9" s="7">
        <v>49098</v>
      </c>
      <c r="HM9" s="7">
        <v>3</v>
      </c>
      <c r="HN9" s="7"/>
      <c r="HO9" s="7"/>
      <c r="HP9" s="7"/>
      <c r="HQ9" s="7">
        <f t="shared" si="0"/>
        <v>3</v>
      </c>
      <c r="IT9" s="6">
        <v>2865</v>
      </c>
      <c r="IU9" s="6">
        <v>2869</v>
      </c>
      <c r="IV9" s="6">
        <v>1</v>
      </c>
      <c r="IW9" s="6">
        <v>2865</v>
      </c>
      <c r="IX9" s="6">
        <v>2869</v>
      </c>
      <c r="IY9" s="6">
        <v>3</v>
      </c>
      <c r="IZ9" s="6">
        <f t="shared" si="1"/>
        <v>4</v>
      </c>
      <c r="JA9" s="7">
        <v>8655</v>
      </c>
      <c r="JB9" s="7">
        <v>8662</v>
      </c>
      <c r="JC9" s="7">
        <v>1</v>
      </c>
      <c r="JD9" s="7">
        <v>8656</v>
      </c>
      <c r="JE9" s="7">
        <v>8659</v>
      </c>
      <c r="JF9" s="7">
        <v>2</v>
      </c>
      <c r="JG9" s="7">
        <f t="shared" si="2"/>
        <v>3</v>
      </c>
      <c r="JH9" s="7">
        <v>5732</v>
      </c>
      <c r="JI9" s="7">
        <v>5735</v>
      </c>
      <c r="JJ9" s="7">
        <v>1</v>
      </c>
      <c r="JK9" s="7"/>
      <c r="JL9" s="7"/>
      <c r="JM9" s="7"/>
      <c r="JN9" s="7">
        <f t="shared" si="3"/>
        <v>1</v>
      </c>
      <c r="JO9" s="7">
        <v>3722</v>
      </c>
      <c r="JP9" s="7">
        <v>3725</v>
      </c>
      <c r="JQ9" s="7">
        <v>2</v>
      </c>
      <c r="JR9" s="7"/>
      <c r="JS9" s="7"/>
      <c r="JT9" s="7"/>
      <c r="JU9" s="7">
        <f t="shared" si="4"/>
        <v>2</v>
      </c>
      <c r="JV9" s="7">
        <v>9704</v>
      </c>
      <c r="JW9" s="7">
        <v>9708</v>
      </c>
      <c r="JX9" s="7">
        <v>1</v>
      </c>
      <c r="JY9" s="7"/>
      <c r="JZ9" s="7"/>
      <c r="KA9" s="7"/>
      <c r="KB9" s="7">
        <f t="shared" si="5"/>
        <v>1</v>
      </c>
      <c r="KC9" s="6">
        <v>9702</v>
      </c>
      <c r="KD9" s="6">
        <v>9706</v>
      </c>
      <c r="KE9" s="6">
        <v>2</v>
      </c>
      <c r="KF9" s="6">
        <v>9702</v>
      </c>
      <c r="KG9" s="6">
        <v>9705</v>
      </c>
      <c r="KH9" s="6">
        <v>2</v>
      </c>
      <c r="KI9" s="6">
        <f t="shared" si="6"/>
        <v>4</v>
      </c>
      <c r="KJ9" s="6">
        <v>6485</v>
      </c>
      <c r="KK9" s="6">
        <v>6489</v>
      </c>
      <c r="KL9" s="6">
        <v>2</v>
      </c>
      <c r="KM9" s="6">
        <v>6485</v>
      </c>
      <c r="KN9" s="6">
        <v>6489</v>
      </c>
      <c r="KO9" s="6">
        <v>3</v>
      </c>
      <c r="KP9" s="6">
        <f t="shared" si="7"/>
        <v>5</v>
      </c>
      <c r="KQ9" s="6">
        <v>4505</v>
      </c>
      <c r="KR9" s="6">
        <v>4509</v>
      </c>
      <c r="KS9" s="6">
        <v>2</v>
      </c>
      <c r="KT9" s="6">
        <v>4505</v>
      </c>
      <c r="KU9" s="6">
        <v>4509</v>
      </c>
      <c r="KV9" s="6">
        <v>3</v>
      </c>
      <c r="KW9" s="6">
        <f t="shared" si="8"/>
        <v>5</v>
      </c>
      <c r="KX9" s="7">
        <v>5608</v>
      </c>
      <c r="KY9" s="7">
        <v>5612</v>
      </c>
      <c r="KZ9" s="7">
        <v>1</v>
      </c>
      <c r="LA9" s="7">
        <v>5609</v>
      </c>
      <c r="LB9" s="7">
        <v>5613</v>
      </c>
      <c r="LC9" s="7">
        <v>2</v>
      </c>
      <c r="LD9" s="7">
        <f t="shared" si="9"/>
        <v>3</v>
      </c>
      <c r="LE9" s="6">
        <v>1017</v>
      </c>
      <c r="LF9" s="6">
        <v>1020</v>
      </c>
      <c r="LG9" s="6">
        <v>2</v>
      </c>
      <c r="LH9" s="6">
        <v>1018</v>
      </c>
      <c r="LI9" s="6">
        <v>1020</v>
      </c>
      <c r="LJ9" s="6">
        <v>2</v>
      </c>
      <c r="LK9" s="6">
        <f t="shared" si="10"/>
        <v>4</v>
      </c>
      <c r="LL9" s="7">
        <v>54</v>
      </c>
      <c r="LM9" s="7">
        <v>58</v>
      </c>
      <c r="LN9" s="7">
        <v>2</v>
      </c>
      <c r="LO9" s="7">
        <v>54</v>
      </c>
      <c r="LP9" s="7">
        <v>58</v>
      </c>
      <c r="LQ9" s="7">
        <v>1</v>
      </c>
      <c r="LR9" s="7">
        <f t="shared" si="11"/>
        <v>3</v>
      </c>
      <c r="LS9" s="7">
        <v>1585</v>
      </c>
      <c r="LT9" s="7">
        <v>1588</v>
      </c>
      <c r="LU9" s="7">
        <v>1</v>
      </c>
      <c r="LV9" s="7"/>
      <c r="LW9" s="7"/>
      <c r="LX9" s="7"/>
      <c r="LY9" s="7">
        <f t="shared" si="12"/>
        <v>1</v>
      </c>
      <c r="OD9" s="8"/>
      <c r="OE9" s="8"/>
      <c r="OF9" s="8"/>
      <c r="OG9" s="8"/>
      <c r="OH9" s="8"/>
      <c r="OI9" s="8"/>
      <c r="OJ9" s="8"/>
    </row>
    <row r="10" spans="1:421" x14ac:dyDescent="0.25">
      <c r="HK10" s="7">
        <v>49117</v>
      </c>
      <c r="HL10" s="7">
        <v>49121</v>
      </c>
      <c r="HM10" s="7">
        <v>3</v>
      </c>
      <c r="HN10" s="7"/>
      <c r="HO10" s="7"/>
      <c r="HP10" s="7"/>
      <c r="HQ10" s="7">
        <f t="shared" si="0"/>
        <v>3</v>
      </c>
      <c r="IT10" s="7">
        <v>2882</v>
      </c>
      <c r="IU10" s="7">
        <v>2886</v>
      </c>
      <c r="IV10" s="7">
        <v>1</v>
      </c>
      <c r="IW10" s="7">
        <v>2882</v>
      </c>
      <c r="IX10" s="7">
        <v>2886</v>
      </c>
      <c r="IY10" s="7">
        <v>1</v>
      </c>
      <c r="IZ10" s="7">
        <f t="shared" si="1"/>
        <v>2</v>
      </c>
      <c r="JA10" s="6">
        <v>9036</v>
      </c>
      <c r="JB10" s="6">
        <v>9041</v>
      </c>
      <c r="JC10" s="6">
        <v>2</v>
      </c>
      <c r="JD10" s="6">
        <v>9036</v>
      </c>
      <c r="JE10" s="6">
        <v>9039</v>
      </c>
      <c r="JF10" s="6">
        <v>3</v>
      </c>
      <c r="JG10" s="6">
        <f t="shared" si="2"/>
        <v>5</v>
      </c>
      <c r="JH10" s="7">
        <v>13776</v>
      </c>
      <c r="JI10" s="7">
        <v>13779</v>
      </c>
      <c r="JJ10" s="7">
        <v>1</v>
      </c>
      <c r="JK10" s="7">
        <v>13776</v>
      </c>
      <c r="JL10" s="7">
        <v>13778</v>
      </c>
      <c r="JM10" s="7">
        <v>1</v>
      </c>
      <c r="JN10" s="7">
        <f t="shared" si="3"/>
        <v>2</v>
      </c>
      <c r="JO10" s="7">
        <v>3762</v>
      </c>
      <c r="JP10" s="7">
        <v>3765</v>
      </c>
      <c r="JQ10" s="7">
        <v>1</v>
      </c>
      <c r="JR10" s="7"/>
      <c r="JS10" s="7"/>
      <c r="JT10" s="7"/>
      <c r="JU10" s="7">
        <f t="shared" si="4"/>
        <v>1</v>
      </c>
      <c r="JV10" s="7">
        <v>11066</v>
      </c>
      <c r="JW10" s="7">
        <v>11071</v>
      </c>
      <c r="JX10" s="7">
        <v>1</v>
      </c>
      <c r="JY10" s="7"/>
      <c r="JZ10" s="7"/>
      <c r="KA10" s="7"/>
      <c r="KB10" s="7">
        <f t="shared" si="5"/>
        <v>1</v>
      </c>
      <c r="KC10" s="7">
        <v>10689</v>
      </c>
      <c r="KD10" s="7">
        <v>10693</v>
      </c>
      <c r="KE10" s="7">
        <v>2</v>
      </c>
      <c r="KF10" s="7"/>
      <c r="KG10" s="7"/>
      <c r="KH10" s="7"/>
      <c r="KI10" s="7">
        <f t="shared" si="6"/>
        <v>2</v>
      </c>
      <c r="KJ10" s="6">
        <v>6491</v>
      </c>
      <c r="KK10" s="6">
        <v>6495</v>
      </c>
      <c r="KL10" s="6">
        <v>2</v>
      </c>
      <c r="KM10" s="6">
        <v>6492</v>
      </c>
      <c r="KN10" s="6">
        <v>6496</v>
      </c>
      <c r="KO10" s="6">
        <v>3</v>
      </c>
      <c r="KP10" s="6">
        <f t="shared" si="7"/>
        <v>5</v>
      </c>
      <c r="KQ10" s="7">
        <v>7595</v>
      </c>
      <c r="KR10" s="7">
        <v>7600</v>
      </c>
      <c r="KS10" s="7">
        <v>1</v>
      </c>
      <c r="KT10" s="7"/>
      <c r="KU10" s="7"/>
      <c r="KV10" s="7"/>
      <c r="KW10" s="7">
        <f t="shared" si="8"/>
        <v>1</v>
      </c>
      <c r="KX10" s="7">
        <v>5621</v>
      </c>
      <c r="KY10" s="7">
        <v>5625</v>
      </c>
      <c r="KZ10" s="7">
        <v>2</v>
      </c>
      <c r="LA10" s="7">
        <v>5622</v>
      </c>
      <c r="LB10" s="7">
        <v>5624</v>
      </c>
      <c r="LC10" s="7">
        <v>1</v>
      </c>
      <c r="LD10" s="7">
        <f t="shared" si="9"/>
        <v>3</v>
      </c>
      <c r="LE10" s="7">
        <v>1021</v>
      </c>
      <c r="LF10" s="7">
        <v>1024</v>
      </c>
      <c r="LG10" s="7">
        <v>1</v>
      </c>
      <c r="LH10" s="7">
        <v>1022</v>
      </c>
      <c r="LI10" s="7">
        <v>1024</v>
      </c>
      <c r="LJ10" s="7">
        <v>1</v>
      </c>
      <c r="LK10" s="7">
        <f t="shared" si="10"/>
        <v>2</v>
      </c>
      <c r="LL10" s="7">
        <v>4707</v>
      </c>
      <c r="LM10" s="7">
        <v>4710</v>
      </c>
      <c r="LN10" s="7">
        <v>1</v>
      </c>
      <c r="LO10" s="7">
        <v>4707</v>
      </c>
      <c r="LP10" s="7">
        <v>4711</v>
      </c>
      <c r="LQ10" s="7">
        <v>2</v>
      </c>
      <c r="LR10" s="7">
        <f t="shared" si="11"/>
        <v>3</v>
      </c>
      <c r="LS10" s="7">
        <v>1601</v>
      </c>
      <c r="LT10" s="7">
        <v>1604</v>
      </c>
      <c r="LU10" s="7">
        <v>1</v>
      </c>
      <c r="LV10" s="7">
        <v>1601</v>
      </c>
      <c r="LW10" s="7">
        <v>1604</v>
      </c>
      <c r="LX10" s="7">
        <v>1</v>
      </c>
      <c r="LY10" s="7">
        <f t="shared" si="12"/>
        <v>2</v>
      </c>
    </row>
    <row r="11" spans="1:421" x14ac:dyDescent="0.25">
      <c r="HK11" s="7">
        <v>88364</v>
      </c>
      <c r="HL11" s="7">
        <v>88369</v>
      </c>
      <c r="HM11" s="7">
        <v>3</v>
      </c>
      <c r="HN11" s="7"/>
      <c r="HO11" s="7"/>
      <c r="HP11" s="7"/>
      <c r="HQ11" s="7">
        <f t="shared" si="0"/>
        <v>3</v>
      </c>
      <c r="IT11" s="6">
        <v>2930</v>
      </c>
      <c r="IU11" s="6">
        <v>2935</v>
      </c>
      <c r="IV11" s="6">
        <v>2</v>
      </c>
      <c r="IW11" s="6">
        <v>2930</v>
      </c>
      <c r="IX11" s="6">
        <v>2934</v>
      </c>
      <c r="IY11" s="6">
        <v>3</v>
      </c>
      <c r="IZ11" s="6">
        <f t="shared" si="1"/>
        <v>5</v>
      </c>
      <c r="JA11" s="6">
        <v>9072</v>
      </c>
      <c r="JB11" s="6">
        <v>9076</v>
      </c>
      <c r="JC11" s="6">
        <v>1</v>
      </c>
      <c r="JD11" s="6">
        <v>9073</v>
      </c>
      <c r="JE11" s="6">
        <v>9076</v>
      </c>
      <c r="JF11" s="6">
        <v>3</v>
      </c>
      <c r="JG11" s="6">
        <f t="shared" si="2"/>
        <v>4</v>
      </c>
      <c r="JH11" s="7"/>
      <c r="JI11" s="7"/>
      <c r="JJ11" s="7"/>
      <c r="JK11" s="7">
        <v>13785</v>
      </c>
      <c r="JL11" s="7">
        <v>13787</v>
      </c>
      <c r="JM11" s="7">
        <v>1</v>
      </c>
      <c r="JN11" s="7">
        <f t="shared" si="3"/>
        <v>1</v>
      </c>
      <c r="JO11" s="7"/>
      <c r="JP11" s="7"/>
      <c r="JQ11" s="7"/>
      <c r="JR11" s="7">
        <v>3796</v>
      </c>
      <c r="JS11" s="7">
        <v>3798</v>
      </c>
      <c r="JT11" s="7">
        <v>2</v>
      </c>
      <c r="JU11" s="7">
        <f t="shared" si="4"/>
        <v>2</v>
      </c>
      <c r="JV11" s="6">
        <v>23714</v>
      </c>
      <c r="JW11" s="6">
        <v>23718</v>
      </c>
      <c r="JX11" s="6">
        <v>2</v>
      </c>
      <c r="JY11" s="6">
        <v>23714</v>
      </c>
      <c r="JZ11" s="6">
        <v>23718</v>
      </c>
      <c r="KA11" s="6">
        <v>2</v>
      </c>
      <c r="KB11" s="6">
        <f t="shared" si="5"/>
        <v>4</v>
      </c>
      <c r="KC11" s="7">
        <v>10727</v>
      </c>
      <c r="KD11" s="7">
        <v>10733</v>
      </c>
      <c r="KE11" s="7">
        <v>1</v>
      </c>
      <c r="KF11" s="7"/>
      <c r="KG11" s="7"/>
      <c r="KH11" s="7"/>
      <c r="KI11" s="7">
        <f t="shared" si="6"/>
        <v>1</v>
      </c>
      <c r="KJ11" s="7"/>
      <c r="KK11" s="7"/>
      <c r="KL11" s="7"/>
      <c r="KM11" s="7">
        <v>6498</v>
      </c>
      <c r="KN11" s="7">
        <v>6502</v>
      </c>
      <c r="KO11" s="7">
        <v>1</v>
      </c>
      <c r="KP11" s="7">
        <f t="shared" si="7"/>
        <v>1</v>
      </c>
      <c r="KQ11" s="6">
        <v>7789</v>
      </c>
      <c r="KR11" s="6">
        <v>7793</v>
      </c>
      <c r="KS11" s="6">
        <v>2</v>
      </c>
      <c r="KT11" s="6">
        <v>7789</v>
      </c>
      <c r="KU11" s="6">
        <v>7793</v>
      </c>
      <c r="KV11" s="6">
        <v>3</v>
      </c>
      <c r="KW11" s="6">
        <f t="shared" si="8"/>
        <v>5</v>
      </c>
      <c r="KX11" s="6">
        <v>5693</v>
      </c>
      <c r="KY11" s="6">
        <v>5697</v>
      </c>
      <c r="KZ11" s="6">
        <v>2</v>
      </c>
      <c r="LA11" s="6">
        <v>5693</v>
      </c>
      <c r="LB11" s="6">
        <v>5696</v>
      </c>
      <c r="LC11" s="6">
        <v>3</v>
      </c>
      <c r="LD11" s="6">
        <f t="shared" si="9"/>
        <v>5</v>
      </c>
      <c r="LE11" s="7">
        <v>1081</v>
      </c>
      <c r="LF11" s="7">
        <v>1085</v>
      </c>
      <c r="LG11" s="7">
        <v>1</v>
      </c>
      <c r="LH11" s="7"/>
      <c r="LI11" s="7"/>
      <c r="LJ11" s="7"/>
      <c r="LK11" s="7">
        <f t="shared" si="10"/>
        <v>1</v>
      </c>
      <c r="LL11" s="7">
        <v>6516</v>
      </c>
      <c r="LM11" s="7">
        <v>6520</v>
      </c>
      <c r="LN11" s="7">
        <v>1</v>
      </c>
      <c r="LO11" s="7">
        <v>6516</v>
      </c>
      <c r="LP11" s="7">
        <v>6520</v>
      </c>
      <c r="LQ11" s="7">
        <v>2</v>
      </c>
      <c r="LR11" s="7">
        <f t="shared" si="11"/>
        <v>3</v>
      </c>
      <c r="LS11" s="6">
        <v>1667</v>
      </c>
      <c r="LT11" s="6">
        <v>1671</v>
      </c>
      <c r="LU11" s="6">
        <v>2</v>
      </c>
      <c r="LV11" s="6">
        <v>1667</v>
      </c>
      <c r="LW11" s="6">
        <v>1671</v>
      </c>
      <c r="LX11" s="6">
        <v>2</v>
      </c>
      <c r="LY11" s="6">
        <f t="shared" si="12"/>
        <v>4</v>
      </c>
    </row>
    <row r="12" spans="1:421" x14ac:dyDescent="0.25">
      <c r="HK12" s="7">
        <v>88379</v>
      </c>
      <c r="HL12" s="7">
        <v>88383</v>
      </c>
      <c r="HM12" s="7">
        <v>2</v>
      </c>
      <c r="HN12" s="7"/>
      <c r="HO12" s="7"/>
      <c r="HP12" s="7"/>
      <c r="HQ12" s="7">
        <f t="shared" si="0"/>
        <v>2</v>
      </c>
      <c r="IT12" s="6">
        <v>4225</v>
      </c>
      <c r="IU12" s="6">
        <v>4229</v>
      </c>
      <c r="IV12" s="6">
        <v>2</v>
      </c>
      <c r="IW12" s="6">
        <v>4225</v>
      </c>
      <c r="IX12" s="6">
        <v>4228</v>
      </c>
      <c r="IY12" s="6">
        <v>2</v>
      </c>
      <c r="IZ12" s="6">
        <f t="shared" si="1"/>
        <v>4</v>
      </c>
      <c r="JA12" s="6">
        <v>9670</v>
      </c>
      <c r="JB12" s="6">
        <v>9674</v>
      </c>
      <c r="JC12" s="6">
        <v>2</v>
      </c>
      <c r="JD12" s="6">
        <v>9670</v>
      </c>
      <c r="JE12" s="6">
        <v>9673</v>
      </c>
      <c r="JF12" s="6">
        <v>3</v>
      </c>
      <c r="JG12" s="6">
        <f t="shared" si="2"/>
        <v>5</v>
      </c>
      <c r="JH12" s="6">
        <v>20127</v>
      </c>
      <c r="JI12" s="6">
        <v>20131</v>
      </c>
      <c r="JJ12" s="6">
        <v>3</v>
      </c>
      <c r="JK12" s="6">
        <v>20128</v>
      </c>
      <c r="JL12" s="6">
        <v>20130</v>
      </c>
      <c r="JM12" s="6">
        <v>2</v>
      </c>
      <c r="JN12" s="6">
        <f t="shared" si="3"/>
        <v>5</v>
      </c>
      <c r="JO12" s="6">
        <v>3804</v>
      </c>
      <c r="JP12" s="6">
        <v>3807</v>
      </c>
      <c r="JQ12" s="6">
        <v>3</v>
      </c>
      <c r="JR12" s="6">
        <v>3804</v>
      </c>
      <c r="JS12" s="6">
        <v>3807</v>
      </c>
      <c r="JT12" s="6">
        <v>2</v>
      </c>
      <c r="JU12" s="6">
        <f t="shared" si="4"/>
        <v>5</v>
      </c>
      <c r="JV12" s="6">
        <v>23725</v>
      </c>
      <c r="JW12" s="6">
        <v>23729</v>
      </c>
      <c r="JX12" s="6">
        <v>2</v>
      </c>
      <c r="JY12" s="6">
        <v>23725</v>
      </c>
      <c r="JZ12" s="6">
        <v>23729</v>
      </c>
      <c r="KA12" s="6">
        <v>3</v>
      </c>
      <c r="KB12" s="6">
        <f t="shared" si="5"/>
        <v>5</v>
      </c>
      <c r="KC12" s="7">
        <v>13317</v>
      </c>
      <c r="KD12" s="7">
        <v>13321</v>
      </c>
      <c r="KE12" s="7">
        <v>1</v>
      </c>
      <c r="KF12" s="7">
        <v>13316</v>
      </c>
      <c r="KG12" s="7">
        <v>13320</v>
      </c>
      <c r="KH12" s="7">
        <v>1</v>
      </c>
      <c r="KI12" s="7">
        <f t="shared" si="6"/>
        <v>2</v>
      </c>
      <c r="KJ12" s="6">
        <v>6992</v>
      </c>
      <c r="KK12" s="6">
        <v>6996</v>
      </c>
      <c r="KL12" s="6">
        <v>2</v>
      </c>
      <c r="KM12" s="6">
        <v>6992</v>
      </c>
      <c r="KN12" s="6">
        <v>6996</v>
      </c>
      <c r="KO12" s="6">
        <v>2</v>
      </c>
      <c r="KP12" s="6">
        <f t="shared" si="7"/>
        <v>4</v>
      </c>
      <c r="KQ12" s="7">
        <v>7806</v>
      </c>
      <c r="KR12" s="7">
        <v>7812</v>
      </c>
      <c r="KS12" s="7">
        <v>1</v>
      </c>
      <c r="KT12" s="7">
        <v>7807</v>
      </c>
      <c r="KU12" s="7">
        <v>7812</v>
      </c>
      <c r="KV12" s="7">
        <v>2</v>
      </c>
      <c r="KW12" s="7">
        <f t="shared" si="8"/>
        <v>3</v>
      </c>
      <c r="KX12" s="7">
        <v>5704</v>
      </c>
      <c r="KY12" s="7">
        <v>5707</v>
      </c>
      <c r="KZ12" s="7">
        <v>1</v>
      </c>
      <c r="LA12" s="7"/>
      <c r="LB12" s="7"/>
      <c r="LC12" s="7"/>
      <c r="LD12" s="7">
        <f t="shared" si="9"/>
        <v>1</v>
      </c>
      <c r="LE12" s="7">
        <v>1090</v>
      </c>
      <c r="LF12" s="7">
        <v>1093</v>
      </c>
      <c r="LG12" s="7">
        <v>1</v>
      </c>
      <c r="LH12" s="7"/>
      <c r="LI12" s="7"/>
      <c r="LJ12" s="7"/>
      <c r="LK12" s="7">
        <f t="shared" si="10"/>
        <v>1</v>
      </c>
      <c r="LL12" s="6">
        <v>11488</v>
      </c>
      <c r="LM12" s="6">
        <v>11491</v>
      </c>
      <c r="LN12" s="6">
        <v>2</v>
      </c>
      <c r="LO12" s="6">
        <v>11487</v>
      </c>
      <c r="LP12" s="6">
        <v>11491</v>
      </c>
      <c r="LQ12" s="6">
        <v>2</v>
      </c>
      <c r="LR12" s="6">
        <f t="shared" si="11"/>
        <v>4</v>
      </c>
      <c r="LS12" s="6">
        <v>1681</v>
      </c>
      <c r="LT12" s="6">
        <v>1685</v>
      </c>
      <c r="LU12" s="6">
        <v>2</v>
      </c>
      <c r="LV12" s="6">
        <v>1682</v>
      </c>
      <c r="LW12" s="6">
        <v>1686</v>
      </c>
      <c r="LX12" s="6">
        <v>2</v>
      </c>
      <c r="LY12" s="6">
        <f t="shared" si="12"/>
        <v>4</v>
      </c>
    </row>
    <row r="13" spans="1:421" x14ac:dyDescent="0.25">
      <c r="HK13" s="7">
        <v>88407</v>
      </c>
      <c r="HL13" s="7">
        <v>88411</v>
      </c>
      <c r="HM13" s="7">
        <v>3</v>
      </c>
      <c r="HN13" s="7"/>
      <c r="HO13" s="7"/>
      <c r="HP13" s="7"/>
      <c r="HQ13" s="7">
        <f t="shared" si="0"/>
        <v>3</v>
      </c>
      <c r="IT13" s="7"/>
      <c r="IU13" s="7"/>
      <c r="IV13" s="7"/>
      <c r="IW13" s="7">
        <v>4246</v>
      </c>
      <c r="IX13" s="7">
        <v>4250</v>
      </c>
      <c r="IY13" s="7">
        <v>1</v>
      </c>
      <c r="IZ13" s="7">
        <f t="shared" si="1"/>
        <v>1</v>
      </c>
      <c r="JA13" s="6">
        <v>11944</v>
      </c>
      <c r="JB13" s="6">
        <v>11948</v>
      </c>
      <c r="JC13" s="6">
        <v>2</v>
      </c>
      <c r="JD13" s="6">
        <v>11944</v>
      </c>
      <c r="JE13" s="6">
        <v>11948</v>
      </c>
      <c r="JF13" s="6">
        <v>3</v>
      </c>
      <c r="JG13" s="6">
        <f t="shared" si="2"/>
        <v>5</v>
      </c>
      <c r="JH13" s="7">
        <v>21216</v>
      </c>
      <c r="JI13" s="7">
        <v>21219</v>
      </c>
      <c r="JJ13" s="7">
        <v>1</v>
      </c>
      <c r="JK13" s="7">
        <v>21216</v>
      </c>
      <c r="JL13" s="7">
        <v>21219</v>
      </c>
      <c r="JM13" s="7">
        <v>1</v>
      </c>
      <c r="JN13" s="7">
        <f t="shared" si="3"/>
        <v>2</v>
      </c>
      <c r="JO13" s="7"/>
      <c r="JP13" s="7"/>
      <c r="JQ13" s="7"/>
      <c r="JR13" s="7">
        <v>3829</v>
      </c>
      <c r="JS13" s="7">
        <v>3833</v>
      </c>
      <c r="JT13" s="7">
        <v>1</v>
      </c>
      <c r="JU13" s="7">
        <f t="shared" si="4"/>
        <v>1</v>
      </c>
      <c r="JV13" s="6">
        <v>23753</v>
      </c>
      <c r="JW13" s="6">
        <v>23757</v>
      </c>
      <c r="JX13" s="6">
        <v>2</v>
      </c>
      <c r="JY13" s="6">
        <v>23752</v>
      </c>
      <c r="JZ13" s="6">
        <v>23757</v>
      </c>
      <c r="KA13" s="6">
        <v>2</v>
      </c>
      <c r="KB13" s="6">
        <f t="shared" si="5"/>
        <v>4</v>
      </c>
      <c r="KC13" s="6">
        <v>13343</v>
      </c>
      <c r="KD13" s="6">
        <v>13346</v>
      </c>
      <c r="KE13" s="6">
        <v>2</v>
      </c>
      <c r="KF13" s="6">
        <v>13342</v>
      </c>
      <c r="KG13" s="6">
        <v>13346</v>
      </c>
      <c r="KH13" s="6">
        <v>3</v>
      </c>
      <c r="KI13" s="6">
        <f t="shared" si="6"/>
        <v>5</v>
      </c>
      <c r="KJ13" s="6">
        <v>7046</v>
      </c>
      <c r="KK13" s="6">
        <v>7050</v>
      </c>
      <c r="KL13" s="6">
        <v>2</v>
      </c>
      <c r="KM13" s="6">
        <v>7046</v>
      </c>
      <c r="KN13" s="6">
        <v>7050</v>
      </c>
      <c r="KO13" s="6">
        <v>2</v>
      </c>
      <c r="KP13" s="6">
        <f t="shared" si="7"/>
        <v>4</v>
      </c>
      <c r="KQ13" s="6">
        <v>10680</v>
      </c>
      <c r="KR13" s="6">
        <v>10685</v>
      </c>
      <c r="KS13" s="6">
        <v>2</v>
      </c>
      <c r="KT13" s="6">
        <v>10680</v>
      </c>
      <c r="KU13" s="6">
        <v>10685</v>
      </c>
      <c r="KV13" s="6">
        <v>3</v>
      </c>
      <c r="KW13" s="6">
        <f t="shared" si="8"/>
        <v>5</v>
      </c>
      <c r="KX13" s="7">
        <v>12165</v>
      </c>
      <c r="KY13" s="7">
        <v>12169</v>
      </c>
      <c r="KZ13" s="7">
        <v>1</v>
      </c>
      <c r="LA13" s="7">
        <v>12165</v>
      </c>
      <c r="LB13" s="7">
        <v>12168</v>
      </c>
      <c r="LC13" s="7">
        <v>1</v>
      </c>
      <c r="LD13" s="7">
        <f t="shared" si="9"/>
        <v>2</v>
      </c>
      <c r="LE13" s="6">
        <v>1107</v>
      </c>
      <c r="LF13" s="6">
        <v>1110</v>
      </c>
      <c r="LG13" s="6">
        <v>2</v>
      </c>
      <c r="LH13" s="6">
        <v>1107</v>
      </c>
      <c r="LI13" s="6">
        <v>1110</v>
      </c>
      <c r="LJ13" s="6">
        <v>3</v>
      </c>
      <c r="LK13" s="6">
        <f t="shared" si="10"/>
        <v>5</v>
      </c>
      <c r="LL13" s="6">
        <v>11734</v>
      </c>
      <c r="LM13" s="6">
        <v>11737</v>
      </c>
      <c r="LN13" s="6">
        <v>2</v>
      </c>
      <c r="LO13" s="6">
        <v>11733</v>
      </c>
      <c r="LP13" s="6">
        <v>11737</v>
      </c>
      <c r="LQ13" s="6">
        <v>3</v>
      </c>
      <c r="LR13" s="6">
        <f t="shared" si="11"/>
        <v>5</v>
      </c>
      <c r="LS13" s="6">
        <v>2089</v>
      </c>
      <c r="LT13" s="6">
        <v>2093</v>
      </c>
      <c r="LU13" s="6">
        <v>2</v>
      </c>
      <c r="LV13" s="6">
        <v>2089</v>
      </c>
      <c r="LW13" s="6">
        <v>2093</v>
      </c>
      <c r="LX13" s="6">
        <v>3</v>
      </c>
      <c r="LY13" s="6">
        <f t="shared" si="12"/>
        <v>5</v>
      </c>
    </row>
    <row r="14" spans="1:421" x14ac:dyDescent="0.25">
      <c r="HQ14" s="3"/>
      <c r="IT14" s="6">
        <v>4303</v>
      </c>
      <c r="IU14" s="6">
        <v>4311</v>
      </c>
      <c r="IV14" s="6">
        <v>1</v>
      </c>
      <c r="IW14" s="6">
        <v>4306</v>
      </c>
      <c r="IX14" s="6">
        <v>4310</v>
      </c>
      <c r="IY14" s="6">
        <v>3</v>
      </c>
      <c r="IZ14" s="6">
        <f t="shared" si="1"/>
        <v>4</v>
      </c>
      <c r="JA14" s="6">
        <v>18901</v>
      </c>
      <c r="JB14" s="6">
        <v>18906</v>
      </c>
      <c r="JC14" s="6">
        <v>2</v>
      </c>
      <c r="JD14" s="6">
        <v>18902</v>
      </c>
      <c r="JE14" s="6">
        <v>18905</v>
      </c>
      <c r="JF14" s="6">
        <v>2</v>
      </c>
      <c r="JG14" s="6">
        <f t="shared" si="2"/>
        <v>4</v>
      </c>
      <c r="JH14" s="7">
        <v>21226</v>
      </c>
      <c r="JI14" s="7">
        <v>21229</v>
      </c>
      <c r="JJ14" s="7">
        <v>1</v>
      </c>
      <c r="JK14" s="7"/>
      <c r="JL14" s="7"/>
      <c r="JM14" s="7"/>
      <c r="JN14" s="7">
        <f t="shared" si="3"/>
        <v>1</v>
      </c>
      <c r="JO14" s="6">
        <v>3848</v>
      </c>
      <c r="JP14" s="6">
        <v>3851</v>
      </c>
      <c r="JQ14" s="6">
        <v>2</v>
      </c>
      <c r="JR14" s="6">
        <v>3849</v>
      </c>
      <c r="JS14" s="6">
        <v>3851</v>
      </c>
      <c r="JT14" s="6">
        <v>2</v>
      </c>
      <c r="JU14" s="6">
        <f t="shared" si="4"/>
        <v>4</v>
      </c>
      <c r="JV14" s="7">
        <v>28211</v>
      </c>
      <c r="JW14" s="7">
        <v>28215</v>
      </c>
      <c r="JX14" s="7">
        <v>1</v>
      </c>
      <c r="JY14" s="7"/>
      <c r="JZ14" s="7"/>
      <c r="KA14" s="7"/>
      <c r="KB14" s="7">
        <f t="shared" si="5"/>
        <v>1</v>
      </c>
      <c r="KC14" s="7">
        <v>13361</v>
      </c>
      <c r="KD14" s="7">
        <v>13365</v>
      </c>
      <c r="KE14" s="7">
        <v>1</v>
      </c>
      <c r="KF14" s="7">
        <v>13361</v>
      </c>
      <c r="KG14" s="7">
        <v>13365</v>
      </c>
      <c r="KH14" s="7">
        <v>2</v>
      </c>
      <c r="KI14" s="7">
        <f t="shared" si="6"/>
        <v>3</v>
      </c>
      <c r="KJ14" s="7">
        <v>7054</v>
      </c>
      <c r="KK14" s="7">
        <v>7059</v>
      </c>
      <c r="KL14" s="7">
        <v>2</v>
      </c>
      <c r="KM14" s="7"/>
      <c r="KN14" s="7"/>
      <c r="KO14" s="7"/>
      <c r="KP14" s="7">
        <f t="shared" si="7"/>
        <v>2</v>
      </c>
      <c r="KQ14" s="6">
        <v>10700</v>
      </c>
      <c r="KR14" s="6">
        <v>10704</v>
      </c>
      <c r="KS14" s="6">
        <v>2</v>
      </c>
      <c r="KT14" s="6">
        <v>10700</v>
      </c>
      <c r="KU14" s="6">
        <v>10703</v>
      </c>
      <c r="KV14" s="6">
        <v>2</v>
      </c>
      <c r="KW14" s="6">
        <f t="shared" si="8"/>
        <v>4</v>
      </c>
      <c r="KX14" s="7">
        <v>14036</v>
      </c>
      <c r="KY14" s="7">
        <v>14039</v>
      </c>
      <c r="KZ14" s="7">
        <v>2</v>
      </c>
      <c r="LA14" s="7">
        <v>14036</v>
      </c>
      <c r="LB14" s="7">
        <v>14039</v>
      </c>
      <c r="LC14" s="7">
        <v>1</v>
      </c>
      <c r="LD14" s="7">
        <f t="shared" si="9"/>
        <v>3</v>
      </c>
      <c r="LE14" s="6">
        <v>1132</v>
      </c>
      <c r="LF14" s="6">
        <v>1136</v>
      </c>
      <c r="LG14" s="6">
        <v>2</v>
      </c>
      <c r="LH14" s="6">
        <v>1133</v>
      </c>
      <c r="LI14" s="6">
        <v>1137</v>
      </c>
      <c r="LJ14" s="6">
        <v>3</v>
      </c>
      <c r="LK14" s="6">
        <f t="shared" si="10"/>
        <v>5</v>
      </c>
      <c r="LL14" s="7">
        <v>16624</v>
      </c>
      <c r="LM14" s="7">
        <v>16628</v>
      </c>
      <c r="LN14" s="7">
        <v>1</v>
      </c>
      <c r="LO14" s="7">
        <v>16625</v>
      </c>
      <c r="LP14" s="7">
        <v>16628</v>
      </c>
      <c r="LQ14" s="7">
        <v>2</v>
      </c>
      <c r="LR14" s="7">
        <f t="shared" si="11"/>
        <v>3</v>
      </c>
      <c r="LS14" s="6">
        <v>2127</v>
      </c>
      <c r="LT14" s="6">
        <v>2131</v>
      </c>
      <c r="LU14" s="6">
        <v>2</v>
      </c>
      <c r="LV14" s="6">
        <v>2127</v>
      </c>
      <c r="LW14" s="6">
        <v>2131</v>
      </c>
      <c r="LX14" s="6">
        <v>3</v>
      </c>
      <c r="LY14" s="6">
        <f t="shared" si="12"/>
        <v>5</v>
      </c>
    </row>
    <row r="15" spans="1:421" x14ac:dyDescent="0.25">
      <c r="HQ15" s="3"/>
      <c r="IT15" s="7">
        <v>4460</v>
      </c>
      <c r="IU15" s="7">
        <v>4464</v>
      </c>
      <c r="IV15" s="7">
        <v>1</v>
      </c>
      <c r="IW15" s="7">
        <v>4461</v>
      </c>
      <c r="IX15" s="7">
        <v>4464</v>
      </c>
      <c r="IY15" s="7">
        <v>2</v>
      </c>
      <c r="IZ15" s="7">
        <f t="shared" si="1"/>
        <v>3</v>
      </c>
      <c r="JA15" s="7">
        <v>18914</v>
      </c>
      <c r="JB15" s="7">
        <v>18917</v>
      </c>
      <c r="JC15" s="7">
        <v>1</v>
      </c>
      <c r="JD15" s="7">
        <v>18914</v>
      </c>
      <c r="JE15" s="7">
        <v>18917</v>
      </c>
      <c r="JF15" s="7">
        <v>2</v>
      </c>
      <c r="JG15" s="7">
        <f t="shared" si="2"/>
        <v>3</v>
      </c>
      <c r="JH15" s="7">
        <v>21243</v>
      </c>
      <c r="JI15" s="7">
        <v>21246</v>
      </c>
      <c r="JJ15" s="7">
        <v>1</v>
      </c>
      <c r="JK15" s="7">
        <v>21243</v>
      </c>
      <c r="JL15" s="7">
        <v>21246</v>
      </c>
      <c r="JM15" s="7">
        <v>2</v>
      </c>
      <c r="JN15" s="7">
        <f t="shared" si="3"/>
        <v>3</v>
      </c>
      <c r="JO15" s="7">
        <v>3930</v>
      </c>
      <c r="JP15" s="7">
        <v>3933</v>
      </c>
      <c r="JQ15" s="7">
        <v>3</v>
      </c>
      <c r="JR15" s="7"/>
      <c r="JS15" s="7"/>
      <c r="JT15" s="7"/>
      <c r="JU15" s="7">
        <f t="shared" si="4"/>
        <v>3</v>
      </c>
      <c r="JV15" s="7">
        <v>36549</v>
      </c>
      <c r="JW15" s="7">
        <v>36553</v>
      </c>
      <c r="JX15" s="7">
        <v>2</v>
      </c>
      <c r="JY15" s="7"/>
      <c r="JZ15" s="7"/>
      <c r="KA15" s="7"/>
      <c r="KB15" s="7">
        <f t="shared" si="5"/>
        <v>2</v>
      </c>
      <c r="KC15" s="6">
        <v>20127</v>
      </c>
      <c r="KD15" s="6">
        <v>20132</v>
      </c>
      <c r="KE15" s="6">
        <v>2</v>
      </c>
      <c r="KF15" s="6">
        <v>20127</v>
      </c>
      <c r="KG15" s="6">
        <v>20132</v>
      </c>
      <c r="KH15" s="6">
        <v>3</v>
      </c>
      <c r="KI15" s="6">
        <f t="shared" si="6"/>
        <v>5</v>
      </c>
      <c r="KJ15" s="6">
        <v>9900</v>
      </c>
      <c r="KK15" s="6">
        <v>9905</v>
      </c>
      <c r="KL15" s="6">
        <v>2</v>
      </c>
      <c r="KM15" s="6">
        <v>9900</v>
      </c>
      <c r="KN15" s="6">
        <v>9904</v>
      </c>
      <c r="KO15" s="6">
        <v>2</v>
      </c>
      <c r="KP15" s="6">
        <f t="shared" si="7"/>
        <v>4</v>
      </c>
      <c r="KQ15" s="6">
        <v>12626</v>
      </c>
      <c r="KR15" s="6">
        <v>12630</v>
      </c>
      <c r="KS15" s="6">
        <v>1</v>
      </c>
      <c r="KT15" s="6">
        <v>12626</v>
      </c>
      <c r="KU15" s="6">
        <v>12632</v>
      </c>
      <c r="KV15" s="6">
        <v>3</v>
      </c>
      <c r="KW15" s="6">
        <f t="shared" si="8"/>
        <v>4</v>
      </c>
      <c r="KX15" s="6">
        <v>17669</v>
      </c>
      <c r="KY15" s="6">
        <v>17672</v>
      </c>
      <c r="KZ15" s="6">
        <v>2</v>
      </c>
      <c r="LA15" s="6">
        <v>17669</v>
      </c>
      <c r="LB15" s="6">
        <v>17673</v>
      </c>
      <c r="LC15" s="6">
        <v>3</v>
      </c>
      <c r="LD15" s="6">
        <f t="shared" si="9"/>
        <v>5</v>
      </c>
      <c r="LE15" s="6">
        <v>1141</v>
      </c>
      <c r="LF15" s="6">
        <v>1145</v>
      </c>
      <c r="LG15" s="6">
        <v>2</v>
      </c>
      <c r="LH15" s="6">
        <v>1141</v>
      </c>
      <c r="LI15" s="6">
        <v>1145</v>
      </c>
      <c r="LJ15" s="6">
        <v>2</v>
      </c>
      <c r="LK15" s="6">
        <f t="shared" si="10"/>
        <v>4</v>
      </c>
      <c r="LL15" s="6">
        <v>16785</v>
      </c>
      <c r="LM15" s="6">
        <v>16788</v>
      </c>
      <c r="LN15" s="6">
        <v>2</v>
      </c>
      <c r="LO15" s="6">
        <v>16785</v>
      </c>
      <c r="LP15" s="6">
        <v>16789</v>
      </c>
      <c r="LQ15" s="6">
        <v>3</v>
      </c>
      <c r="LR15" s="6">
        <f t="shared" si="11"/>
        <v>5</v>
      </c>
      <c r="LS15" s="6">
        <v>2135</v>
      </c>
      <c r="LT15" s="6">
        <v>2138</v>
      </c>
      <c r="LU15" s="6">
        <v>2</v>
      </c>
      <c r="LV15" s="6">
        <v>2135</v>
      </c>
      <c r="LW15" s="6">
        <v>2138</v>
      </c>
      <c r="LX15" s="6">
        <v>2</v>
      </c>
      <c r="LY15" s="6">
        <f t="shared" si="12"/>
        <v>4</v>
      </c>
    </row>
    <row r="16" spans="1:421" x14ac:dyDescent="0.25">
      <c r="HQ16" s="3"/>
      <c r="IT16" s="7">
        <v>4465</v>
      </c>
      <c r="IU16" s="7">
        <v>4469</v>
      </c>
      <c r="IV16" s="7">
        <v>1</v>
      </c>
      <c r="IW16" s="7"/>
      <c r="IX16" s="7"/>
      <c r="IY16" s="7"/>
      <c r="IZ16" s="7">
        <f t="shared" si="1"/>
        <v>1</v>
      </c>
      <c r="JA16" s="7"/>
      <c r="JB16" s="7"/>
      <c r="JC16" s="7"/>
      <c r="JD16" s="7">
        <v>18960</v>
      </c>
      <c r="JE16" s="7">
        <v>18963</v>
      </c>
      <c r="JF16" s="7">
        <v>1</v>
      </c>
      <c r="JG16" s="7">
        <f t="shared" si="2"/>
        <v>1</v>
      </c>
      <c r="JH16" s="7">
        <v>21278</v>
      </c>
      <c r="JI16" s="7">
        <v>21281</v>
      </c>
      <c r="JJ16" s="7">
        <v>1</v>
      </c>
      <c r="JK16" s="7"/>
      <c r="JL16" s="7"/>
      <c r="JM16" s="7"/>
      <c r="JN16" s="7">
        <f t="shared" si="3"/>
        <v>1</v>
      </c>
      <c r="JO16" s="7">
        <v>3952</v>
      </c>
      <c r="JP16" s="7">
        <v>3955</v>
      </c>
      <c r="JQ16" s="7">
        <v>1</v>
      </c>
      <c r="JR16" s="7"/>
      <c r="JS16" s="7"/>
      <c r="JT16" s="7"/>
      <c r="JU16" s="7">
        <f t="shared" si="4"/>
        <v>1</v>
      </c>
      <c r="JV16" s="7">
        <v>36557</v>
      </c>
      <c r="JW16" s="7">
        <v>36560</v>
      </c>
      <c r="JX16" s="7">
        <v>1</v>
      </c>
      <c r="JY16" s="7"/>
      <c r="JZ16" s="7"/>
      <c r="KA16" s="7"/>
      <c r="KB16" s="7">
        <f t="shared" si="5"/>
        <v>1</v>
      </c>
      <c r="KC16" s="7">
        <v>21004</v>
      </c>
      <c r="KD16" s="7">
        <v>21008</v>
      </c>
      <c r="KE16" s="7">
        <v>2</v>
      </c>
      <c r="KF16" s="7"/>
      <c r="KG16" s="7"/>
      <c r="KH16" s="7"/>
      <c r="KI16" s="7">
        <f t="shared" si="6"/>
        <v>2</v>
      </c>
      <c r="KJ16" s="6">
        <v>10691</v>
      </c>
      <c r="KK16" s="6">
        <v>10694</v>
      </c>
      <c r="KL16" s="6">
        <v>2</v>
      </c>
      <c r="KM16" s="6">
        <v>10690</v>
      </c>
      <c r="KN16" s="6">
        <v>10694</v>
      </c>
      <c r="KO16" s="6">
        <v>2</v>
      </c>
      <c r="KP16" s="6">
        <f t="shared" si="7"/>
        <v>4</v>
      </c>
      <c r="KQ16" s="6">
        <v>12644</v>
      </c>
      <c r="KR16" s="6">
        <v>12648</v>
      </c>
      <c r="KS16" s="6">
        <v>2</v>
      </c>
      <c r="KT16" s="6">
        <v>12643</v>
      </c>
      <c r="KU16" s="6">
        <v>12648</v>
      </c>
      <c r="KV16" s="6">
        <v>3</v>
      </c>
      <c r="KW16" s="6">
        <f t="shared" si="8"/>
        <v>5</v>
      </c>
      <c r="KX16" s="7">
        <v>18508</v>
      </c>
      <c r="KY16" s="7">
        <v>18510</v>
      </c>
      <c r="KZ16" s="7">
        <v>1</v>
      </c>
      <c r="LA16" s="7"/>
      <c r="LB16" s="7"/>
      <c r="LC16" s="7"/>
      <c r="LD16" s="7">
        <f t="shared" si="9"/>
        <v>1</v>
      </c>
      <c r="LE16" s="7">
        <v>1146</v>
      </c>
      <c r="LF16" s="7">
        <v>1149</v>
      </c>
      <c r="LG16" s="7">
        <v>2</v>
      </c>
      <c r="LH16" s="7">
        <v>1146</v>
      </c>
      <c r="LI16" s="7">
        <v>1149</v>
      </c>
      <c r="LJ16" s="7">
        <v>1</v>
      </c>
      <c r="LK16" s="7">
        <f t="shared" si="10"/>
        <v>3</v>
      </c>
      <c r="LL16" s="6">
        <v>16793</v>
      </c>
      <c r="LM16" s="6">
        <v>16797</v>
      </c>
      <c r="LN16" s="6">
        <v>2</v>
      </c>
      <c r="LO16" s="6">
        <v>16793</v>
      </c>
      <c r="LP16" s="6">
        <v>16796</v>
      </c>
      <c r="LQ16" s="6">
        <v>3</v>
      </c>
      <c r="LR16" s="6">
        <f t="shared" si="11"/>
        <v>5</v>
      </c>
      <c r="LS16" s="6">
        <v>2210</v>
      </c>
      <c r="LT16" s="6">
        <v>2214</v>
      </c>
      <c r="LU16" s="6">
        <v>2</v>
      </c>
      <c r="LV16" s="6">
        <v>2209</v>
      </c>
      <c r="LW16" s="6">
        <v>2214</v>
      </c>
      <c r="LX16" s="6">
        <v>2</v>
      </c>
      <c r="LY16" s="6">
        <f t="shared" si="12"/>
        <v>4</v>
      </c>
    </row>
    <row r="17" spans="225:337" x14ac:dyDescent="0.25">
      <c r="HQ17" s="3"/>
      <c r="IT17" s="7">
        <v>4476</v>
      </c>
      <c r="IU17" s="7">
        <v>4480</v>
      </c>
      <c r="IV17" s="7">
        <v>1</v>
      </c>
      <c r="IW17" s="7">
        <v>4476</v>
      </c>
      <c r="IX17" s="7">
        <v>4479</v>
      </c>
      <c r="IY17" s="7">
        <v>2</v>
      </c>
      <c r="IZ17" s="7">
        <f t="shared" si="1"/>
        <v>3</v>
      </c>
      <c r="JA17" s="6">
        <v>18981</v>
      </c>
      <c r="JB17" s="6">
        <v>18985</v>
      </c>
      <c r="JC17" s="6">
        <v>1</v>
      </c>
      <c r="JD17" s="6">
        <v>18982</v>
      </c>
      <c r="JE17" s="6">
        <v>18985</v>
      </c>
      <c r="JF17" s="6">
        <v>3</v>
      </c>
      <c r="JG17" s="6">
        <f t="shared" si="2"/>
        <v>4</v>
      </c>
      <c r="JH17" s="7"/>
      <c r="JI17" s="7"/>
      <c r="JJ17" s="7"/>
      <c r="JK17" s="7">
        <v>26950</v>
      </c>
      <c r="JL17" s="7">
        <v>26953</v>
      </c>
      <c r="JM17" s="7">
        <v>1</v>
      </c>
      <c r="JN17" s="7">
        <f t="shared" si="3"/>
        <v>1</v>
      </c>
      <c r="JO17" s="7">
        <v>4168</v>
      </c>
      <c r="JP17" s="7">
        <v>4170</v>
      </c>
      <c r="JQ17" s="7">
        <v>1</v>
      </c>
      <c r="JR17" s="7"/>
      <c r="JS17" s="7"/>
      <c r="JT17" s="7"/>
      <c r="JU17" s="7">
        <f t="shared" si="4"/>
        <v>1</v>
      </c>
      <c r="JV17" s="6">
        <v>37119</v>
      </c>
      <c r="JW17" s="6">
        <v>37123</v>
      </c>
      <c r="JX17" s="6">
        <v>2</v>
      </c>
      <c r="JY17" s="6">
        <v>37119</v>
      </c>
      <c r="JZ17" s="6">
        <v>37124</v>
      </c>
      <c r="KA17" s="6">
        <v>3</v>
      </c>
      <c r="KB17" s="6">
        <f t="shared" si="5"/>
        <v>5</v>
      </c>
      <c r="KC17" s="6">
        <v>21073</v>
      </c>
      <c r="KD17" s="6">
        <v>21078</v>
      </c>
      <c r="KE17" s="6">
        <v>2</v>
      </c>
      <c r="KF17" s="6">
        <v>21072</v>
      </c>
      <c r="KG17" s="6">
        <v>21077</v>
      </c>
      <c r="KH17" s="6">
        <v>2</v>
      </c>
      <c r="KI17" s="6">
        <f t="shared" si="6"/>
        <v>4</v>
      </c>
      <c r="KJ17" s="7"/>
      <c r="KK17" s="7"/>
      <c r="KL17" s="7"/>
      <c r="KM17" s="7">
        <v>13026</v>
      </c>
      <c r="KN17" s="7">
        <v>13030</v>
      </c>
      <c r="KO17" s="7">
        <v>2</v>
      </c>
      <c r="KP17" s="7">
        <f t="shared" si="7"/>
        <v>2</v>
      </c>
      <c r="KQ17" s="7">
        <v>12658</v>
      </c>
      <c r="KR17" s="7">
        <v>12662</v>
      </c>
      <c r="KS17" s="7">
        <v>2</v>
      </c>
      <c r="KT17" s="7">
        <v>12657</v>
      </c>
      <c r="KU17" s="7">
        <v>12662</v>
      </c>
      <c r="KV17" s="7">
        <v>1</v>
      </c>
      <c r="KW17" s="7">
        <f t="shared" si="8"/>
        <v>3</v>
      </c>
      <c r="KX17" s="6">
        <v>23481</v>
      </c>
      <c r="KY17" s="6">
        <v>23484</v>
      </c>
      <c r="KZ17" s="6">
        <v>2</v>
      </c>
      <c r="LA17" s="6">
        <v>23481</v>
      </c>
      <c r="LB17" s="6">
        <v>23485</v>
      </c>
      <c r="LC17" s="6">
        <v>3</v>
      </c>
      <c r="LD17" s="6">
        <f t="shared" si="9"/>
        <v>5</v>
      </c>
      <c r="LE17" s="7">
        <v>1165</v>
      </c>
      <c r="LF17" s="7">
        <v>1169</v>
      </c>
      <c r="LG17" s="7">
        <v>2</v>
      </c>
      <c r="LH17" s="7">
        <v>1165</v>
      </c>
      <c r="LI17" s="7">
        <v>1169</v>
      </c>
      <c r="LJ17" s="7">
        <v>1</v>
      </c>
      <c r="LK17" s="7">
        <f t="shared" si="10"/>
        <v>3</v>
      </c>
      <c r="LL17" s="6">
        <v>16802</v>
      </c>
      <c r="LM17" s="6">
        <v>16806</v>
      </c>
      <c r="LN17" s="6">
        <v>3</v>
      </c>
      <c r="LO17" s="6">
        <v>16802</v>
      </c>
      <c r="LP17" s="6">
        <v>16805</v>
      </c>
      <c r="LQ17" s="6">
        <v>3</v>
      </c>
      <c r="LR17" s="6">
        <f t="shared" si="11"/>
        <v>6</v>
      </c>
      <c r="LS17" s="6">
        <v>4776</v>
      </c>
      <c r="LT17" s="6">
        <v>4781</v>
      </c>
      <c r="LU17" s="6">
        <v>3</v>
      </c>
      <c r="LV17" s="6">
        <v>4776</v>
      </c>
      <c r="LW17" s="6">
        <v>4780</v>
      </c>
      <c r="LX17" s="6">
        <v>2</v>
      </c>
      <c r="LY17" s="6">
        <f t="shared" si="12"/>
        <v>5</v>
      </c>
    </row>
    <row r="18" spans="225:337" x14ac:dyDescent="0.25">
      <c r="IT18" s="6">
        <v>4519</v>
      </c>
      <c r="IU18" s="6">
        <v>4525</v>
      </c>
      <c r="IV18" s="6">
        <v>3</v>
      </c>
      <c r="IW18" s="6">
        <v>4519</v>
      </c>
      <c r="IX18" s="6">
        <v>4523</v>
      </c>
      <c r="IY18" s="6">
        <v>3</v>
      </c>
      <c r="IZ18" s="6">
        <f t="shared" si="1"/>
        <v>6</v>
      </c>
      <c r="JA18" s="6">
        <v>18995</v>
      </c>
      <c r="JB18" s="6">
        <v>19000</v>
      </c>
      <c r="JC18" s="6">
        <v>1</v>
      </c>
      <c r="JD18" s="6">
        <v>18996</v>
      </c>
      <c r="JE18" s="6">
        <v>18999</v>
      </c>
      <c r="JF18" s="6">
        <v>3</v>
      </c>
      <c r="JG18" s="6">
        <f t="shared" si="2"/>
        <v>4</v>
      </c>
      <c r="JH18" s="6">
        <v>29535</v>
      </c>
      <c r="JI18" s="6">
        <v>29538</v>
      </c>
      <c r="JJ18" s="6">
        <v>3</v>
      </c>
      <c r="JK18" s="6">
        <v>29536</v>
      </c>
      <c r="JL18" s="6">
        <v>29539</v>
      </c>
      <c r="JM18" s="6">
        <v>3</v>
      </c>
      <c r="JN18" s="6">
        <f t="shared" si="3"/>
        <v>6</v>
      </c>
      <c r="JO18" s="7"/>
      <c r="JP18" s="7"/>
      <c r="JQ18" s="7"/>
      <c r="JR18" s="7">
        <v>4179</v>
      </c>
      <c r="JS18" s="7">
        <v>4181</v>
      </c>
      <c r="JT18" s="7">
        <v>1</v>
      </c>
      <c r="JU18" s="7">
        <f t="shared" si="4"/>
        <v>1</v>
      </c>
      <c r="JV18" s="7">
        <v>39296</v>
      </c>
      <c r="JW18" s="7">
        <v>39300</v>
      </c>
      <c r="JX18" s="7">
        <v>1</v>
      </c>
      <c r="JY18" s="7"/>
      <c r="JZ18" s="7"/>
      <c r="KA18" s="7"/>
      <c r="KB18" s="7">
        <f t="shared" si="5"/>
        <v>1</v>
      </c>
      <c r="KC18" s="7">
        <v>21847</v>
      </c>
      <c r="KD18" s="7">
        <v>21852</v>
      </c>
      <c r="KE18" s="7">
        <v>2</v>
      </c>
      <c r="KF18" s="7">
        <v>21848</v>
      </c>
      <c r="KG18" s="7">
        <v>21852</v>
      </c>
      <c r="KH18" s="7">
        <v>1</v>
      </c>
      <c r="KI18" s="7">
        <f t="shared" si="6"/>
        <v>3</v>
      </c>
      <c r="KJ18" s="7">
        <v>13036</v>
      </c>
      <c r="KK18" s="7">
        <v>13040</v>
      </c>
      <c r="KL18" s="7">
        <v>2</v>
      </c>
      <c r="KM18" s="7">
        <v>13036</v>
      </c>
      <c r="KN18" s="7">
        <v>13040</v>
      </c>
      <c r="KO18" s="7">
        <v>1</v>
      </c>
      <c r="KP18" s="7">
        <f t="shared" si="7"/>
        <v>3</v>
      </c>
      <c r="KQ18" s="7">
        <v>13004</v>
      </c>
      <c r="KR18" s="7">
        <v>13008</v>
      </c>
      <c r="KS18" s="7">
        <v>1</v>
      </c>
      <c r="KT18" s="7"/>
      <c r="KU18" s="7"/>
      <c r="KV18" s="7"/>
      <c r="KW18" s="7">
        <f t="shared" si="8"/>
        <v>1</v>
      </c>
      <c r="KX18" s="7">
        <v>41966</v>
      </c>
      <c r="KY18" s="7">
        <v>41970</v>
      </c>
      <c r="KZ18" s="7">
        <v>2</v>
      </c>
      <c r="LA18" s="7"/>
      <c r="LB18" s="7"/>
      <c r="LC18" s="7"/>
      <c r="LD18" s="7">
        <f t="shared" si="9"/>
        <v>2</v>
      </c>
      <c r="LE18" s="6">
        <v>7597</v>
      </c>
      <c r="LF18" s="6">
        <v>7601</v>
      </c>
      <c r="LG18" s="6">
        <v>2</v>
      </c>
      <c r="LH18" s="6">
        <v>7597</v>
      </c>
      <c r="LI18" s="6">
        <v>7601</v>
      </c>
      <c r="LJ18" s="6">
        <v>2</v>
      </c>
      <c r="LK18" s="6">
        <f t="shared" si="10"/>
        <v>4</v>
      </c>
      <c r="LL18" s="6">
        <v>16816</v>
      </c>
      <c r="LM18" s="6">
        <v>16820</v>
      </c>
      <c r="LN18" s="6">
        <v>2</v>
      </c>
      <c r="LO18" s="6">
        <v>16816</v>
      </c>
      <c r="LP18" s="6">
        <v>16819</v>
      </c>
      <c r="LQ18" s="6">
        <v>2</v>
      </c>
      <c r="LR18" s="6">
        <f t="shared" si="11"/>
        <v>4</v>
      </c>
      <c r="LS18" s="7">
        <v>8858</v>
      </c>
      <c r="LT18" s="7">
        <v>8861</v>
      </c>
      <c r="LU18" s="7">
        <v>2</v>
      </c>
      <c r="LV18" s="7">
        <v>8858</v>
      </c>
      <c r="LW18" s="7">
        <v>8862</v>
      </c>
      <c r="LX18" s="7">
        <v>1</v>
      </c>
      <c r="LY18" s="7">
        <f t="shared" si="12"/>
        <v>3</v>
      </c>
    </row>
    <row r="19" spans="225:337" x14ac:dyDescent="0.25">
      <c r="IT19" s="6">
        <v>4577</v>
      </c>
      <c r="IU19" s="6">
        <v>4582</v>
      </c>
      <c r="IV19" s="6">
        <v>1</v>
      </c>
      <c r="IW19" s="6">
        <v>4578</v>
      </c>
      <c r="IX19" s="6">
        <v>4581</v>
      </c>
      <c r="IY19" s="6">
        <v>3</v>
      </c>
      <c r="IZ19" s="6">
        <f t="shared" si="1"/>
        <v>4</v>
      </c>
      <c r="JA19" s="6">
        <v>19018</v>
      </c>
      <c r="JB19" s="6">
        <v>19024</v>
      </c>
      <c r="JC19" s="6">
        <v>2</v>
      </c>
      <c r="JD19" s="6">
        <v>19018</v>
      </c>
      <c r="JE19" s="6">
        <v>19021</v>
      </c>
      <c r="JF19" s="6">
        <v>2</v>
      </c>
      <c r="JG19" s="6">
        <f t="shared" si="2"/>
        <v>4</v>
      </c>
      <c r="JH19" s="7"/>
      <c r="JI19" s="7"/>
      <c r="JJ19" s="7"/>
      <c r="JK19" s="7">
        <v>33796</v>
      </c>
      <c r="JL19" s="7">
        <v>33799</v>
      </c>
      <c r="JM19" s="7">
        <v>1</v>
      </c>
      <c r="JN19" s="7">
        <f t="shared" si="3"/>
        <v>1</v>
      </c>
      <c r="JO19" s="7">
        <v>4190</v>
      </c>
      <c r="JP19" s="7">
        <v>4193</v>
      </c>
      <c r="JQ19" s="7">
        <v>2</v>
      </c>
      <c r="JR19" s="7">
        <v>4190</v>
      </c>
      <c r="JS19" s="7">
        <v>4192</v>
      </c>
      <c r="JT19" s="7">
        <v>1</v>
      </c>
      <c r="JU19" s="7">
        <f t="shared" si="4"/>
        <v>3</v>
      </c>
      <c r="JV19" s="7">
        <v>39316</v>
      </c>
      <c r="JW19" s="7">
        <v>39320</v>
      </c>
      <c r="JX19" s="7">
        <v>1</v>
      </c>
      <c r="JY19" s="7"/>
      <c r="JZ19" s="7"/>
      <c r="KA19" s="7"/>
      <c r="KB19" s="7">
        <f t="shared" si="5"/>
        <v>1</v>
      </c>
      <c r="KC19" s="6">
        <v>28242</v>
      </c>
      <c r="KD19" s="6">
        <v>28246</v>
      </c>
      <c r="KE19" s="6">
        <v>2</v>
      </c>
      <c r="KF19" s="6">
        <v>28242</v>
      </c>
      <c r="KG19" s="6">
        <v>28246</v>
      </c>
      <c r="KH19" s="6">
        <v>3</v>
      </c>
      <c r="KI19" s="6">
        <f t="shared" si="6"/>
        <v>5</v>
      </c>
      <c r="KJ19" s="6">
        <v>13111</v>
      </c>
      <c r="KK19" s="6">
        <v>13115</v>
      </c>
      <c r="KL19" s="6">
        <v>2</v>
      </c>
      <c r="KM19" s="6">
        <v>13111</v>
      </c>
      <c r="KN19" s="6">
        <v>13115</v>
      </c>
      <c r="KO19" s="6">
        <v>2</v>
      </c>
      <c r="KP19" s="6">
        <f t="shared" si="7"/>
        <v>4</v>
      </c>
      <c r="KQ19" s="6">
        <v>15986</v>
      </c>
      <c r="KR19" s="6">
        <v>15990</v>
      </c>
      <c r="KS19" s="6">
        <v>2</v>
      </c>
      <c r="KT19" s="6">
        <v>15987</v>
      </c>
      <c r="KU19" s="6">
        <v>15991</v>
      </c>
      <c r="KV19" s="6">
        <v>3</v>
      </c>
      <c r="KW19" s="6">
        <f t="shared" si="8"/>
        <v>5</v>
      </c>
      <c r="KX19" s="6">
        <v>42847</v>
      </c>
      <c r="KY19" s="6">
        <v>42850</v>
      </c>
      <c r="KZ19" s="6">
        <v>2</v>
      </c>
      <c r="LA19" s="6">
        <v>42847</v>
      </c>
      <c r="LB19" s="6">
        <v>42850</v>
      </c>
      <c r="LC19" s="6">
        <v>3</v>
      </c>
      <c r="LD19" s="6">
        <f t="shared" si="9"/>
        <v>5</v>
      </c>
      <c r="LE19" s="6">
        <v>7740</v>
      </c>
      <c r="LF19" s="6">
        <v>7743</v>
      </c>
      <c r="LG19" s="6">
        <v>2</v>
      </c>
      <c r="LH19" s="6">
        <v>7741</v>
      </c>
      <c r="LI19" s="6">
        <v>7743</v>
      </c>
      <c r="LJ19" s="6">
        <v>2</v>
      </c>
      <c r="LK19" s="6">
        <f t="shared" si="10"/>
        <v>4</v>
      </c>
      <c r="LL19" s="7">
        <v>16877</v>
      </c>
      <c r="LM19" s="7">
        <v>16881</v>
      </c>
      <c r="LN19" s="7">
        <v>2</v>
      </c>
      <c r="LO19" s="7"/>
      <c r="LP19" s="7"/>
      <c r="LQ19" s="7"/>
      <c r="LR19" s="7">
        <f t="shared" si="11"/>
        <v>2</v>
      </c>
      <c r="LS19" s="6">
        <v>8872</v>
      </c>
      <c r="LT19" s="6">
        <v>8875</v>
      </c>
      <c r="LU19" s="6">
        <v>2</v>
      </c>
      <c r="LV19" s="6">
        <v>8872</v>
      </c>
      <c r="LW19" s="6">
        <v>8876</v>
      </c>
      <c r="LX19" s="6">
        <v>2</v>
      </c>
      <c r="LY19" s="6">
        <f t="shared" si="12"/>
        <v>4</v>
      </c>
    </row>
    <row r="20" spans="225:337" x14ac:dyDescent="0.25">
      <c r="HQ20" s="3"/>
      <c r="IT20" s="7">
        <v>5375</v>
      </c>
      <c r="IU20" s="7">
        <v>5378</v>
      </c>
      <c r="IV20" s="7">
        <v>1</v>
      </c>
      <c r="IW20" s="7">
        <v>5375</v>
      </c>
      <c r="IX20" s="7">
        <v>5378</v>
      </c>
      <c r="IY20" s="7">
        <v>2</v>
      </c>
      <c r="IZ20" s="7">
        <f t="shared" si="1"/>
        <v>3</v>
      </c>
      <c r="JA20" s="6">
        <v>19108</v>
      </c>
      <c r="JB20" s="6">
        <v>19113</v>
      </c>
      <c r="JC20" s="6">
        <v>1</v>
      </c>
      <c r="JD20" s="6">
        <v>19108</v>
      </c>
      <c r="JE20" s="6">
        <v>19111</v>
      </c>
      <c r="JF20" s="6">
        <v>3</v>
      </c>
      <c r="JG20" s="6">
        <f t="shared" si="2"/>
        <v>4</v>
      </c>
      <c r="JH20" s="7">
        <v>39000</v>
      </c>
      <c r="JI20" s="7">
        <v>39004</v>
      </c>
      <c r="JJ20" s="7">
        <v>1</v>
      </c>
      <c r="JK20" s="7"/>
      <c r="JL20" s="7"/>
      <c r="JM20" s="7"/>
      <c r="JN20" s="7">
        <f t="shared" si="3"/>
        <v>1</v>
      </c>
      <c r="JO20" s="7">
        <v>4232</v>
      </c>
      <c r="JP20" s="7">
        <v>4235</v>
      </c>
      <c r="JQ20" s="7">
        <v>1</v>
      </c>
      <c r="JR20" s="7"/>
      <c r="JS20" s="7"/>
      <c r="JT20" s="7"/>
      <c r="JU20" s="7">
        <f t="shared" si="4"/>
        <v>1</v>
      </c>
      <c r="JV20" s="7"/>
      <c r="JW20" s="7"/>
      <c r="JX20" s="7"/>
      <c r="JY20" s="7">
        <v>39336</v>
      </c>
      <c r="JZ20" s="7">
        <v>39340</v>
      </c>
      <c r="KA20" s="7">
        <v>1</v>
      </c>
      <c r="KB20" s="7">
        <f t="shared" si="5"/>
        <v>1</v>
      </c>
      <c r="KC20" s="6">
        <v>28433</v>
      </c>
      <c r="KD20" s="6">
        <v>28435</v>
      </c>
      <c r="KE20" s="6">
        <v>2</v>
      </c>
      <c r="KF20" s="6">
        <v>28433</v>
      </c>
      <c r="KG20" s="6">
        <v>28436</v>
      </c>
      <c r="KH20" s="6">
        <v>2</v>
      </c>
      <c r="KI20" s="6">
        <f t="shared" si="6"/>
        <v>4</v>
      </c>
      <c r="KJ20" s="7"/>
      <c r="KK20" s="7"/>
      <c r="KL20" s="7"/>
      <c r="KM20" s="7">
        <v>13118</v>
      </c>
      <c r="KN20" s="7">
        <v>13123</v>
      </c>
      <c r="KO20" s="7">
        <v>2</v>
      </c>
      <c r="KP20" s="7">
        <f t="shared" si="7"/>
        <v>2</v>
      </c>
      <c r="KQ20" s="7">
        <v>16012</v>
      </c>
      <c r="KR20" s="7">
        <v>16016</v>
      </c>
      <c r="KS20" s="7">
        <v>1</v>
      </c>
      <c r="KT20" s="7"/>
      <c r="KU20" s="7"/>
      <c r="KV20" s="7"/>
      <c r="KW20" s="7">
        <f t="shared" si="8"/>
        <v>1</v>
      </c>
      <c r="KX20" s="7">
        <v>42853</v>
      </c>
      <c r="KY20" s="7">
        <v>42856</v>
      </c>
      <c r="KZ20" s="7">
        <v>1</v>
      </c>
      <c r="LA20" s="7"/>
      <c r="LB20" s="7"/>
      <c r="LC20" s="7"/>
      <c r="LD20" s="7">
        <f t="shared" si="9"/>
        <v>1</v>
      </c>
      <c r="LE20" s="7">
        <v>7756</v>
      </c>
      <c r="LF20" s="7">
        <v>7759</v>
      </c>
      <c r="LG20" s="7">
        <v>1</v>
      </c>
      <c r="LH20" s="7"/>
      <c r="LI20" s="7"/>
      <c r="LJ20" s="7"/>
      <c r="LK20" s="7">
        <f t="shared" si="10"/>
        <v>1</v>
      </c>
      <c r="LL20" s="7">
        <v>22426</v>
      </c>
      <c r="LM20" s="7">
        <v>22429</v>
      </c>
      <c r="LN20" s="7">
        <v>2</v>
      </c>
      <c r="LO20" s="7">
        <v>22426</v>
      </c>
      <c r="LP20" s="7">
        <v>22429</v>
      </c>
      <c r="LQ20" s="7">
        <v>1</v>
      </c>
      <c r="LR20" s="7">
        <f t="shared" si="11"/>
        <v>3</v>
      </c>
      <c r="LS20" s="7">
        <v>8879</v>
      </c>
      <c r="LT20" s="7">
        <v>8882</v>
      </c>
      <c r="LU20" s="7">
        <v>2</v>
      </c>
      <c r="LV20" s="7"/>
      <c r="LW20" s="7"/>
      <c r="LX20" s="7"/>
      <c r="LY20" s="7">
        <f t="shared" si="12"/>
        <v>2</v>
      </c>
    </row>
    <row r="21" spans="225:337" x14ac:dyDescent="0.25">
      <c r="IT21" s="7"/>
      <c r="IU21" s="7"/>
      <c r="IV21" s="7"/>
      <c r="IW21" s="7">
        <v>6850</v>
      </c>
      <c r="IX21" s="7">
        <v>6853</v>
      </c>
      <c r="IY21" s="7">
        <v>2</v>
      </c>
      <c r="IZ21" s="7">
        <f t="shared" si="1"/>
        <v>2</v>
      </c>
      <c r="JA21" s="7">
        <v>19126</v>
      </c>
      <c r="JB21" s="7">
        <v>19130</v>
      </c>
      <c r="JC21" s="7">
        <v>1</v>
      </c>
      <c r="JD21" s="7">
        <v>19127</v>
      </c>
      <c r="JE21" s="7">
        <v>19130</v>
      </c>
      <c r="JF21" s="7">
        <v>1</v>
      </c>
      <c r="JG21" s="7">
        <f t="shared" si="2"/>
        <v>2</v>
      </c>
      <c r="JH21" s="7">
        <v>39014</v>
      </c>
      <c r="JI21" s="7">
        <v>39017</v>
      </c>
      <c r="JJ21" s="7">
        <v>1</v>
      </c>
      <c r="JK21" s="7"/>
      <c r="JL21" s="7"/>
      <c r="JM21" s="7"/>
      <c r="JN21" s="7">
        <f t="shared" si="3"/>
        <v>1</v>
      </c>
      <c r="JO21" s="7">
        <v>4302</v>
      </c>
      <c r="JP21" s="7">
        <v>4305</v>
      </c>
      <c r="JQ21" s="7">
        <v>2</v>
      </c>
      <c r="JR21" s="7">
        <v>4303</v>
      </c>
      <c r="JS21" s="7">
        <v>4305</v>
      </c>
      <c r="JT21" s="7">
        <v>1</v>
      </c>
      <c r="JU21" s="7">
        <f t="shared" si="4"/>
        <v>3</v>
      </c>
      <c r="JV21" s="6">
        <v>39344</v>
      </c>
      <c r="JW21" s="6">
        <v>39347</v>
      </c>
      <c r="JX21" s="6">
        <v>2</v>
      </c>
      <c r="JY21" s="6">
        <v>39343</v>
      </c>
      <c r="JZ21" s="6">
        <v>39348</v>
      </c>
      <c r="KA21" s="6">
        <v>2</v>
      </c>
      <c r="KB21" s="6">
        <f t="shared" si="5"/>
        <v>4</v>
      </c>
      <c r="KC21" s="7">
        <v>29153</v>
      </c>
      <c r="KD21" s="7">
        <v>29158</v>
      </c>
      <c r="KE21" s="7">
        <v>1</v>
      </c>
      <c r="KF21" s="7">
        <v>29153</v>
      </c>
      <c r="KG21" s="7">
        <v>29157</v>
      </c>
      <c r="KH21" s="7">
        <v>1</v>
      </c>
      <c r="KI21" s="7">
        <f t="shared" si="6"/>
        <v>2</v>
      </c>
      <c r="KJ21" s="7"/>
      <c r="KK21" s="7"/>
      <c r="KL21" s="7"/>
      <c r="KM21" s="7">
        <v>13124</v>
      </c>
      <c r="KN21" s="7">
        <v>13127</v>
      </c>
      <c r="KO21" s="7">
        <v>2</v>
      </c>
      <c r="KP21" s="7">
        <f t="shared" si="7"/>
        <v>2</v>
      </c>
      <c r="KQ21" s="6">
        <v>19166</v>
      </c>
      <c r="KR21" s="6">
        <v>19169</v>
      </c>
      <c r="KS21" s="6">
        <v>2</v>
      </c>
      <c r="KT21" s="6">
        <v>19166</v>
      </c>
      <c r="KU21" s="6">
        <v>19170</v>
      </c>
      <c r="KV21" s="6">
        <v>2</v>
      </c>
      <c r="KW21" s="6">
        <f t="shared" si="8"/>
        <v>4</v>
      </c>
      <c r="KX21" s="7">
        <v>61468</v>
      </c>
      <c r="KY21" s="7">
        <v>61473</v>
      </c>
      <c r="KZ21" s="7">
        <v>1</v>
      </c>
      <c r="LA21" s="7">
        <v>61469</v>
      </c>
      <c r="LB21" s="7">
        <v>61473</v>
      </c>
      <c r="LC21" s="7">
        <v>1</v>
      </c>
      <c r="LD21" s="7">
        <f t="shared" si="9"/>
        <v>2</v>
      </c>
      <c r="LE21" s="6">
        <v>11320</v>
      </c>
      <c r="LF21" s="6">
        <v>11323</v>
      </c>
      <c r="LG21" s="6">
        <v>2</v>
      </c>
      <c r="LH21" s="6">
        <v>11320</v>
      </c>
      <c r="LI21" s="6">
        <v>11323</v>
      </c>
      <c r="LJ21" s="6">
        <v>2</v>
      </c>
      <c r="LK21" s="6">
        <f t="shared" si="10"/>
        <v>4</v>
      </c>
      <c r="LL21" s="6">
        <v>22459</v>
      </c>
      <c r="LM21" s="6">
        <v>22462</v>
      </c>
      <c r="LN21" s="6">
        <v>3</v>
      </c>
      <c r="LO21" s="6">
        <v>22459</v>
      </c>
      <c r="LP21" s="6">
        <v>22463</v>
      </c>
      <c r="LQ21" s="6">
        <v>3</v>
      </c>
      <c r="LR21" s="6">
        <f t="shared" si="11"/>
        <v>6</v>
      </c>
      <c r="LS21" s="7"/>
      <c r="LT21" s="7"/>
      <c r="LU21" s="7"/>
      <c r="LV21" s="7">
        <v>11737</v>
      </c>
      <c r="LW21" s="7">
        <v>11742</v>
      </c>
      <c r="LX21" s="7">
        <v>1</v>
      </c>
      <c r="LY21" s="7">
        <f t="shared" si="12"/>
        <v>1</v>
      </c>
    </row>
    <row r="22" spans="225:337" x14ac:dyDescent="0.25">
      <c r="IT22" s="7"/>
      <c r="IU22" s="7"/>
      <c r="IV22" s="7"/>
      <c r="IW22" s="7">
        <v>11956</v>
      </c>
      <c r="IX22" s="7">
        <v>11960</v>
      </c>
      <c r="IY22" s="7">
        <v>3</v>
      </c>
      <c r="IZ22" s="7">
        <f t="shared" si="1"/>
        <v>3</v>
      </c>
      <c r="JA22" s="6">
        <v>19131</v>
      </c>
      <c r="JB22" s="6">
        <v>19136</v>
      </c>
      <c r="JC22" s="6">
        <v>3</v>
      </c>
      <c r="JD22" s="6">
        <v>19132</v>
      </c>
      <c r="JE22" s="6">
        <v>19135</v>
      </c>
      <c r="JF22" s="6">
        <v>3</v>
      </c>
      <c r="JG22" s="6">
        <f t="shared" si="2"/>
        <v>6</v>
      </c>
      <c r="JH22" s="7">
        <v>41172</v>
      </c>
      <c r="JI22" s="7">
        <v>41176</v>
      </c>
      <c r="JJ22" s="7">
        <v>2</v>
      </c>
      <c r="JK22" s="7">
        <v>41173</v>
      </c>
      <c r="JL22" s="7">
        <v>41175</v>
      </c>
      <c r="JM22" s="7">
        <v>1</v>
      </c>
      <c r="JN22" s="7">
        <f t="shared" si="3"/>
        <v>3</v>
      </c>
      <c r="JO22" s="6">
        <v>4355</v>
      </c>
      <c r="JP22" s="6">
        <v>4358</v>
      </c>
      <c r="JQ22" s="6">
        <v>2</v>
      </c>
      <c r="JR22" s="6">
        <v>4355</v>
      </c>
      <c r="JS22" s="6">
        <v>4357</v>
      </c>
      <c r="JT22" s="6">
        <v>2</v>
      </c>
      <c r="JU22" s="6">
        <f t="shared" si="4"/>
        <v>4</v>
      </c>
      <c r="JV22" s="7">
        <v>39688</v>
      </c>
      <c r="JW22" s="7">
        <v>39695</v>
      </c>
      <c r="JX22" s="7">
        <v>1</v>
      </c>
      <c r="JY22" s="7"/>
      <c r="JZ22" s="7"/>
      <c r="KA22" s="7"/>
      <c r="KB22" s="7">
        <f t="shared" si="5"/>
        <v>1</v>
      </c>
      <c r="KC22" s="7">
        <v>29974</v>
      </c>
      <c r="KD22" s="7">
        <v>29979</v>
      </c>
      <c r="KE22" s="7">
        <v>1</v>
      </c>
      <c r="KF22" s="7">
        <v>29974</v>
      </c>
      <c r="KG22" s="7">
        <v>29979</v>
      </c>
      <c r="KH22" s="7">
        <v>1</v>
      </c>
      <c r="KI22" s="7">
        <f t="shared" si="6"/>
        <v>2</v>
      </c>
      <c r="KJ22" s="6">
        <v>13271</v>
      </c>
      <c r="KK22" s="6">
        <v>13275</v>
      </c>
      <c r="KL22" s="6">
        <v>2</v>
      </c>
      <c r="KM22" s="6">
        <v>13271</v>
      </c>
      <c r="KN22" s="6">
        <v>13275</v>
      </c>
      <c r="KO22" s="6">
        <v>3</v>
      </c>
      <c r="KP22" s="6">
        <f t="shared" si="7"/>
        <v>5</v>
      </c>
      <c r="KQ22" s="7"/>
      <c r="KR22" s="7"/>
      <c r="KS22" s="7"/>
      <c r="KT22" s="7">
        <v>19184</v>
      </c>
      <c r="KU22" s="7">
        <v>19188</v>
      </c>
      <c r="KV22" s="7">
        <v>1</v>
      </c>
      <c r="KW22" s="7">
        <f t="shared" si="8"/>
        <v>1</v>
      </c>
      <c r="KX22" s="7">
        <v>61652</v>
      </c>
      <c r="KY22" s="7">
        <v>61656</v>
      </c>
      <c r="KZ22" s="7">
        <v>2</v>
      </c>
      <c r="LA22" s="7">
        <v>61652</v>
      </c>
      <c r="LB22" s="7">
        <v>61656</v>
      </c>
      <c r="LC22" s="7">
        <v>1</v>
      </c>
      <c r="LD22" s="7">
        <f t="shared" si="9"/>
        <v>3</v>
      </c>
      <c r="LE22" s="7">
        <v>11337</v>
      </c>
      <c r="LF22" s="7">
        <v>11340</v>
      </c>
      <c r="LG22" s="7">
        <v>1</v>
      </c>
      <c r="LH22" s="7"/>
      <c r="LI22" s="7"/>
      <c r="LJ22" s="7"/>
      <c r="LK22" s="7">
        <f t="shared" si="10"/>
        <v>1</v>
      </c>
      <c r="LL22" s="6">
        <v>22501</v>
      </c>
      <c r="LM22" s="6">
        <v>22504</v>
      </c>
      <c r="LN22" s="6">
        <v>2</v>
      </c>
      <c r="LO22" s="6">
        <v>22501</v>
      </c>
      <c r="LP22" s="6">
        <v>22505</v>
      </c>
      <c r="LQ22" s="6">
        <v>3</v>
      </c>
      <c r="LR22" s="6">
        <f t="shared" si="11"/>
        <v>5</v>
      </c>
      <c r="LS22" s="6">
        <v>18498</v>
      </c>
      <c r="LT22" s="6">
        <v>18503</v>
      </c>
      <c r="LU22" s="6">
        <v>2</v>
      </c>
      <c r="LV22" s="6">
        <v>18499</v>
      </c>
      <c r="LW22" s="6">
        <v>18502</v>
      </c>
      <c r="LX22" s="6">
        <v>2</v>
      </c>
      <c r="LY22" s="6">
        <f t="shared" si="12"/>
        <v>4</v>
      </c>
    </row>
    <row r="23" spans="225:337" x14ac:dyDescent="0.25">
      <c r="IT23" s="7"/>
      <c r="IU23" s="7"/>
      <c r="IV23" s="7"/>
      <c r="IW23" s="7">
        <v>17837</v>
      </c>
      <c r="IX23" s="7">
        <v>17841</v>
      </c>
      <c r="IY23" s="7">
        <v>2</v>
      </c>
      <c r="IZ23" s="7">
        <f t="shared" si="1"/>
        <v>2</v>
      </c>
      <c r="JA23" s="7">
        <v>19138</v>
      </c>
      <c r="JB23" s="7">
        <v>19142</v>
      </c>
      <c r="JC23" s="7">
        <v>1</v>
      </c>
      <c r="JD23" s="7">
        <v>19138</v>
      </c>
      <c r="JE23" s="7">
        <v>19141</v>
      </c>
      <c r="JF23" s="7">
        <v>1</v>
      </c>
      <c r="JG23" s="7">
        <f t="shared" si="2"/>
        <v>2</v>
      </c>
      <c r="JH23" s="7"/>
      <c r="JI23" s="7"/>
      <c r="JJ23" s="7"/>
      <c r="JK23" s="7">
        <v>45677</v>
      </c>
      <c r="JL23" s="7">
        <v>45681</v>
      </c>
      <c r="JM23" s="7">
        <v>3</v>
      </c>
      <c r="JN23" s="7">
        <f t="shared" si="3"/>
        <v>3</v>
      </c>
      <c r="JO23" s="7">
        <v>5112</v>
      </c>
      <c r="JP23" s="7">
        <v>5115</v>
      </c>
      <c r="JQ23" s="7">
        <v>2</v>
      </c>
      <c r="JR23" s="7">
        <v>5112</v>
      </c>
      <c r="JS23" s="7">
        <v>5115</v>
      </c>
      <c r="JT23" s="7">
        <v>1</v>
      </c>
      <c r="JU23" s="7">
        <f t="shared" si="4"/>
        <v>3</v>
      </c>
      <c r="JV23" s="6">
        <v>42531</v>
      </c>
      <c r="JW23" s="6">
        <v>42534</v>
      </c>
      <c r="JX23" s="6">
        <v>1</v>
      </c>
      <c r="JY23" s="6">
        <v>42530</v>
      </c>
      <c r="JZ23" s="6">
        <v>42535</v>
      </c>
      <c r="KA23" s="6">
        <v>3</v>
      </c>
      <c r="KB23" s="6">
        <f t="shared" si="5"/>
        <v>4</v>
      </c>
      <c r="KC23" s="7">
        <v>36412</v>
      </c>
      <c r="KD23" s="7">
        <v>36415</v>
      </c>
      <c r="KE23" s="7">
        <v>2</v>
      </c>
      <c r="KF23" s="7"/>
      <c r="KG23" s="7"/>
      <c r="KH23" s="7"/>
      <c r="KI23" s="7">
        <f t="shared" si="6"/>
        <v>2</v>
      </c>
      <c r="KJ23" s="6">
        <v>13278</v>
      </c>
      <c r="KK23" s="6">
        <v>13281</v>
      </c>
      <c r="KL23" s="6">
        <v>2</v>
      </c>
      <c r="KM23" s="6">
        <v>13277</v>
      </c>
      <c r="KN23" s="6">
        <v>13282</v>
      </c>
      <c r="KO23" s="6">
        <v>3</v>
      </c>
      <c r="KP23" s="6">
        <f t="shared" si="7"/>
        <v>5</v>
      </c>
      <c r="KQ23" s="7"/>
      <c r="KR23" s="7"/>
      <c r="KS23" s="7"/>
      <c r="KT23" s="7">
        <v>20748</v>
      </c>
      <c r="KU23" s="7">
        <v>20752</v>
      </c>
      <c r="KV23" s="7">
        <v>2</v>
      </c>
      <c r="KW23" s="7">
        <f t="shared" si="8"/>
        <v>2</v>
      </c>
      <c r="KX23" s="6">
        <v>67107</v>
      </c>
      <c r="KY23" s="6">
        <v>67112</v>
      </c>
      <c r="KZ23" s="6">
        <v>2</v>
      </c>
      <c r="LA23" s="6">
        <v>67107</v>
      </c>
      <c r="LB23" s="6">
        <v>67112</v>
      </c>
      <c r="LC23" s="6">
        <v>2</v>
      </c>
      <c r="LD23" s="6">
        <f t="shared" si="9"/>
        <v>4</v>
      </c>
      <c r="LE23" s="6">
        <v>12233</v>
      </c>
      <c r="LF23" s="6">
        <v>12236</v>
      </c>
      <c r="LG23" s="6">
        <v>2</v>
      </c>
      <c r="LH23" s="6">
        <v>12233</v>
      </c>
      <c r="LI23" s="6">
        <v>12236</v>
      </c>
      <c r="LJ23" s="6">
        <v>2</v>
      </c>
      <c r="LK23" s="6">
        <f t="shared" si="10"/>
        <v>4</v>
      </c>
      <c r="LL23" s="7"/>
      <c r="LM23" s="7"/>
      <c r="LN23" s="7"/>
      <c r="LO23" s="7">
        <v>24225</v>
      </c>
      <c r="LP23" s="7">
        <v>24230</v>
      </c>
      <c r="LQ23" s="7">
        <v>3</v>
      </c>
      <c r="LR23" s="7">
        <f t="shared" si="11"/>
        <v>3</v>
      </c>
      <c r="LS23" s="7">
        <v>18841</v>
      </c>
      <c r="LT23" s="7">
        <v>18845</v>
      </c>
      <c r="LU23" s="7">
        <v>1</v>
      </c>
      <c r="LV23" s="7">
        <v>18841</v>
      </c>
      <c r="LW23" s="7">
        <v>18845</v>
      </c>
      <c r="LX23" s="7">
        <v>1</v>
      </c>
      <c r="LY23" s="7">
        <f t="shared" si="12"/>
        <v>2</v>
      </c>
    </row>
    <row r="24" spans="225:337" x14ac:dyDescent="0.25">
      <c r="IT24" s="7"/>
      <c r="IU24" s="7"/>
      <c r="IV24" s="7"/>
      <c r="IW24" s="7">
        <v>17891</v>
      </c>
      <c r="IX24" s="7">
        <v>17894</v>
      </c>
      <c r="IY24" s="7">
        <v>2</v>
      </c>
      <c r="IZ24" s="7">
        <f t="shared" si="1"/>
        <v>2</v>
      </c>
      <c r="JA24" s="6">
        <v>25908</v>
      </c>
      <c r="JB24" s="6">
        <v>25912</v>
      </c>
      <c r="JC24" s="6">
        <v>1</v>
      </c>
      <c r="JD24" s="6">
        <v>25909</v>
      </c>
      <c r="JE24" s="6">
        <v>25912</v>
      </c>
      <c r="JF24" s="6">
        <v>3</v>
      </c>
      <c r="JG24" s="6">
        <f t="shared" si="2"/>
        <v>4</v>
      </c>
      <c r="JH24" s="7">
        <v>80929</v>
      </c>
      <c r="JI24" s="7">
        <v>80932</v>
      </c>
      <c r="JJ24" s="7">
        <v>1</v>
      </c>
      <c r="JK24" s="7"/>
      <c r="JL24" s="7"/>
      <c r="JM24" s="7"/>
      <c r="JN24" s="7">
        <f t="shared" si="3"/>
        <v>1</v>
      </c>
      <c r="JO24" s="7">
        <v>5160</v>
      </c>
      <c r="JP24" s="7">
        <v>5163</v>
      </c>
      <c r="JQ24" s="7">
        <v>2</v>
      </c>
      <c r="JR24" s="7">
        <v>5160</v>
      </c>
      <c r="JS24" s="7">
        <v>5163</v>
      </c>
      <c r="JT24" s="7">
        <v>1</v>
      </c>
      <c r="JU24" s="7">
        <f t="shared" si="4"/>
        <v>3</v>
      </c>
      <c r="JV24" s="7">
        <v>42558</v>
      </c>
      <c r="JW24" s="7">
        <v>42562</v>
      </c>
      <c r="JX24" s="7">
        <v>1</v>
      </c>
      <c r="JY24" s="7">
        <v>42559</v>
      </c>
      <c r="JZ24" s="7">
        <v>42563</v>
      </c>
      <c r="KA24" s="7">
        <v>2</v>
      </c>
      <c r="KB24" s="7">
        <f t="shared" si="5"/>
        <v>3</v>
      </c>
      <c r="KC24" s="6">
        <v>37127</v>
      </c>
      <c r="KD24" s="6">
        <v>37131</v>
      </c>
      <c r="KE24" s="6">
        <v>2</v>
      </c>
      <c r="KF24" s="6">
        <v>37127</v>
      </c>
      <c r="KG24" s="6">
        <v>37131</v>
      </c>
      <c r="KH24" s="6">
        <v>3</v>
      </c>
      <c r="KI24" s="6">
        <f t="shared" si="6"/>
        <v>5</v>
      </c>
      <c r="KJ24" s="6">
        <v>13556</v>
      </c>
      <c r="KK24" s="6">
        <v>13559</v>
      </c>
      <c r="KL24" s="6">
        <v>2</v>
      </c>
      <c r="KM24" s="6">
        <v>13556</v>
      </c>
      <c r="KN24" s="6">
        <v>13561</v>
      </c>
      <c r="KO24" s="6">
        <v>2</v>
      </c>
      <c r="KP24" s="6">
        <f t="shared" si="7"/>
        <v>4</v>
      </c>
      <c r="KQ24" s="6">
        <v>21017</v>
      </c>
      <c r="KR24" s="6">
        <v>21021</v>
      </c>
      <c r="KS24" s="6">
        <v>2</v>
      </c>
      <c r="KT24" s="6">
        <v>21017</v>
      </c>
      <c r="KU24" s="6">
        <v>21022</v>
      </c>
      <c r="KV24" s="6">
        <v>2</v>
      </c>
      <c r="KW24" s="6">
        <f t="shared" si="8"/>
        <v>4</v>
      </c>
      <c r="KX24" s="7"/>
      <c r="KY24" s="7"/>
      <c r="KZ24" s="7"/>
      <c r="LA24" s="7">
        <v>70335</v>
      </c>
      <c r="LB24" s="7">
        <v>70339</v>
      </c>
      <c r="LC24" s="7">
        <v>1</v>
      </c>
      <c r="LD24" s="7">
        <f t="shared" si="9"/>
        <v>1</v>
      </c>
      <c r="LE24" s="6">
        <v>14029</v>
      </c>
      <c r="LF24" s="6">
        <v>14032</v>
      </c>
      <c r="LG24" s="6">
        <v>2</v>
      </c>
      <c r="LH24" s="6">
        <v>14029</v>
      </c>
      <c r="LI24" s="6">
        <v>14032</v>
      </c>
      <c r="LJ24" s="6">
        <v>3</v>
      </c>
      <c r="LK24" s="6">
        <f t="shared" si="10"/>
        <v>5</v>
      </c>
      <c r="LL24" s="7">
        <v>24312</v>
      </c>
      <c r="LM24" s="7">
        <v>24316</v>
      </c>
      <c r="LN24" s="7">
        <v>1</v>
      </c>
      <c r="LO24" s="7"/>
      <c r="LP24" s="7"/>
      <c r="LQ24" s="7"/>
      <c r="LR24" s="7">
        <f t="shared" si="11"/>
        <v>1</v>
      </c>
      <c r="LS24" s="6">
        <v>18869</v>
      </c>
      <c r="LT24" s="6">
        <v>18874</v>
      </c>
      <c r="LU24" s="6">
        <v>2</v>
      </c>
      <c r="LV24" s="6">
        <v>18870</v>
      </c>
      <c r="LW24" s="6">
        <v>18873</v>
      </c>
      <c r="LX24" s="6">
        <v>2</v>
      </c>
      <c r="LY24" s="6">
        <f t="shared" si="12"/>
        <v>4</v>
      </c>
    </row>
    <row r="25" spans="225:337" x14ac:dyDescent="0.25">
      <c r="IT25" s="7">
        <v>18905</v>
      </c>
      <c r="IU25" s="7">
        <v>18910</v>
      </c>
      <c r="IV25" s="7">
        <v>1</v>
      </c>
      <c r="IW25" s="7"/>
      <c r="IX25" s="7"/>
      <c r="IY25" s="7"/>
      <c r="IZ25" s="7">
        <f t="shared" si="1"/>
        <v>1</v>
      </c>
      <c r="JA25" s="7"/>
      <c r="JB25" s="7"/>
      <c r="JC25" s="7"/>
      <c r="JD25" s="7">
        <v>26018</v>
      </c>
      <c r="JE25" s="7">
        <v>26021</v>
      </c>
      <c r="JF25" s="7">
        <v>2</v>
      </c>
      <c r="JG25" s="7">
        <f t="shared" si="2"/>
        <v>2</v>
      </c>
      <c r="JH25" s="7">
        <v>83740</v>
      </c>
      <c r="JI25" s="7">
        <v>83743</v>
      </c>
      <c r="JJ25" s="7">
        <v>3</v>
      </c>
      <c r="JK25" s="7"/>
      <c r="JL25" s="7"/>
      <c r="JM25" s="7"/>
      <c r="JN25" s="7">
        <f t="shared" si="3"/>
        <v>3</v>
      </c>
      <c r="JO25" s="7">
        <v>5188</v>
      </c>
      <c r="JP25" s="7">
        <v>5191</v>
      </c>
      <c r="JQ25" s="7">
        <v>1</v>
      </c>
      <c r="JR25" s="7">
        <v>5188</v>
      </c>
      <c r="JS25" s="7">
        <v>5190</v>
      </c>
      <c r="JT25" s="7">
        <v>2</v>
      </c>
      <c r="JU25" s="7">
        <f t="shared" si="4"/>
        <v>3</v>
      </c>
      <c r="JV25" s="6">
        <v>42574</v>
      </c>
      <c r="JW25" s="6">
        <v>42579</v>
      </c>
      <c r="JX25" s="6">
        <v>2</v>
      </c>
      <c r="JY25" s="6">
        <v>42575</v>
      </c>
      <c r="JZ25" s="6">
        <v>42579</v>
      </c>
      <c r="KA25" s="6">
        <v>2</v>
      </c>
      <c r="KB25" s="6">
        <f t="shared" si="5"/>
        <v>4</v>
      </c>
      <c r="KC25" s="6">
        <v>39312</v>
      </c>
      <c r="KD25" s="6">
        <v>39316</v>
      </c>
      <c r="KE25" s="6">
        <v>2</v>
      </c>
      <c r="KF25" s="6">
        <v>39312</v>
      </c>
      <c r="KG25" s="6">
        <v>39316</v>
      </c>
      <c r="KH25" s="6">
        <v>2</v>
      </c>
      <c r="KI25" s="6">
        <f t="shared" si="6"/>
        <v>4</v>
      </c>
      <c r="KJ25" s="7">
        <v>13648</v>
      </c>
      <c r="KK25" s="7">
        <v>13651</v>
      </c>
      <c r="KL25" s="7">
        <v>1</v>
      </c>
      <c r="KM25" s="7"/>
      <c r="KN25" s="7"/>
      <c r="KO25" s="7"/>
      <c r="KP25" s="7">
        <f t="shared" si="7"/>
        <v>1</v>
      </c>
      <c r="KQ25" s="7">
        <v>21025</v>
      </c>
      <c r="KR25" s="7">
        <v>21030</v>
      </c>
      <c r="KS25" s="7">
        <v>2</v>
      </c>
      <c r="KT25" s="7"/>
      <c r="KU25" s="7"/>
      <c r="KV25" s="7"/>
      <c r="KW25" s="7">
        <f t="shared" si="8"/>
        <v>2</v>
      </c>
      <c r="KX25" s="6">
        <v>84993</v>
      </c>
      <c r="KY25" s="6">
        <v>84997</v>
      </c>
      <c r="KZ25" s="6">
        <v>2</v>
      </c>
      <c r="LA25" s="6">
        <v>84993</v>
      </c>
      <c r="LB25" s="6">
        <v>84996</v>
      </c>
      <c r="LC25" s="6">
        <v>2</v>
      </c>
      <c r="LD25" s="6">
        <f t="shared" si="9"/>
        <v>4</v>
      </c>
      <c r="LE25" s="6">
        <v>15846</v>
      </c>
      <c r="LF25" s="6">
        <v>15849</v>
      </c>
      <c r="LG25" s="6">
        <v>2</v>
      </c>
      <c r="LH25" s="6">
        <v>15844</v>
      </c>
      <c r="LI25" s="6">
        <v>15850</v>
      </c>
      <c r="LJ25" s="6">
        <v>2</v>
      </c>
      <c r="LK25" s="6">
        <f t="shared" si="10"/>
        <v>4</v>
      </c>
      <c r="LL25" s="7">
        <v>25436</v>
      </c>
      <c r="LM25" s="7">
        <v>25440</v>
      </c>
      <c r="LN25" s="7">
        <v>1</v>
      </c>
      <c r="LO25" s="7">
        <v>25437</v>
      </c>
      <c r="LP25" s="7">
        <v>25440</v>
      </c>
      <c r="LQ25" s="7">
        <v>1</v>
      </c>
      <c r="LR25" s="7">
        <f t="shared" si="11"/>
        <v>2</v>
      </c>
      <c r="LS25" s="7">
        <v>18876</v>
      </c>
      <c r="LT25" s="7">
        <v>18880</v>
      </c>
      <c r="LU25" s="7">
        <v>1</v>
      </c>
      <c r="LV25" s="7">
        <v>18877</v>
      </c>
      <c r="LW25" s="7">
        <v>18880</v>
      </c>
      <c r="LX25" s="7">
        <v>1</v>
      </c>
      <c r="LY25" s="7">
        <f t="shared" si="12"/>
        <v>2</v>
      </c>
    </row>
    <row r="26" spans="225:337" x14ac:dyDescent="0.25">
      <c r="IT26" s="6">
        <v>20453</v>
      </c>
      <c r="IU26" s="6">
        <v>20460</v>
      </c>
      <c r="IV26" s="6">
        <v>2</v>
      </c>
      <c r="IW26" s="6">
        <v>20454</v>
      </c>
      <c r="IX26" s="6">
        <v>20457</v>
      </c>
      <c r="IY26" s="6">
        <v>3</v>
      </c>
      <c r="IZ26" s="6">
        <f t="shared" si="1"/>
        <v>5</v>
      </c>
      <c r="JA26" s="7"/>
      <c r="JB26" s="7"/>
      <c r="JC26" s="7"/>
      <c r="JD26" s="7">
        <v>26033</v>
      </c>
      <c r="JE26" s="7">
        <v>26036</v>
      </c>
      <c r="JF26" s="7">
        <v>1</v>
      </c>
      <c r="JG26" s="7">
        <f t="shared" si="2"/>
        <v>1</v>
      </c>
      <c r="JH26" s="7">
        <v>83759</v>
      </c>
      <c r="JI26" s="7">
        <v>83762</v>
      </c>
      <c r="JJ26" s="7">
        <v>2</v>
      </c>
      <c r="JK26" s="7"/>
      <c r="JL26" s="7"/>
      <c r="JM26" s="7"/>
      <c r="JN26" s="7">
        <f t="shared" si="3"/>
        <v>2</v>
      </c>
      <c r="JO26" s="7">
        <v>7064</v>
      </c>
      <c r="JP26" s="7">
        <v>7067</v>
      </c>
      <c r="JQ26" s="7">
        <v>2</v>
      </c>
      <c r="JR26" s="7"/>
      <c r="JS26" s="7"/>
      <c r="JT26" s="7"/>
      <c r="JU26" s="7">
        <f t="shared" si="4"/>
        <v>2</v>
      </c>
      <c r="JV26" s="7">
        <v>51024</v>
      </c>
      <c r="JW26" s="7">
        <v>51028</v>
      </c>
      <c r="JX26" s="7">
        <v>1</v>
      </c>
      <c r="JY26" s="7">
        <v>51024</v>
      </c>
      <c r="JZ26" s="7">
        <v>51029</v>
      </c>
      <c r="KA26" s="7">
        <v>1</v>
      </c>
      <c r="KB26" s="7">
        <f t="shared" si="5"/>
        <v>2</v>
      </c>
      <c r="KC26" s="7">
        <v>41074</v>
      </c>
      <c r="KD26" s="7">
        <v>41079</v>
      </c>
      <c r="KE26" s="7">
        <v>1</v>
      </c>
      <c r="KF26" s="7"/>
      <c r="KG26" s="7"/>
      <c r="KH26" s="7"/>
      <c r="KI26" s="7">
        <f t="shared" si="6"/>
        <v>1</v>
      </c>
      <c r="KJ26" s="7">
        <v>13660</v>
      </c>
      <c r="KK26" s="7">
        <v>13665</v>
      </c>
      <c r="KL26" s="7">
        <v>1</v>
      </c>
      <c r="KM26" s="7"/>
      <c r="KN26" s="7"/>
      <c r="KO26" s="7"/>
      <c r="KP26" s="7">
        <f t="shared" si="7"/>
        <v>1</v>
      </c>
      <c r="KQ26" s="6">
        <v>21036</v>
      </c>
      <c r="KR26" s="6">
        <v>21039</v>
      </c>
      <c r="KS26" s="6">
        <v>2</v>
      </c>
      <c r="KT26" s="6">
        <v>21036</v>
      </c>
      <c r="KU26" s="6">
        <v>21040</v>
      </c>
      <c r="KV26" s="6">
        <v>2</v>
      </c>
      <c r="KW26" s="6">
        <f t="shared" si="8"/>
        <v>4</v>
      </c>
      <c r="KX26" s="6">
        <v>88538</v>
      </c>
      <c r="KY26" s="6">
        <v>88541</v>
      </c>
      <c r="KZ26" s="6">
        <v>2</v>
      </c>
      <c r="LA26" s="6">
        <v>88538</v>
      </c>
      <c r="LB26" s="6">
        <v>88542</v>
      </c>
      <c r="LC26" s="6">
        <v>2</v>
      </c>
      <c r="LD26" s="6">
        <f t="shared" si="9"/>
        <v>4</v>
      </c>
      <c r="LE26" s="6">
        <v>18506</v>
      </c>
      <c r="LF26" s="6">
        <v>18509</v>
      </c>
      <c r="LG26" s="6">
        <v>2</v>
      </c>
      <c r="LH26" s="6">
        <v>18506</v>
      </c>
      <c r="LI26" s="6">
        <v>18509</v>
      </c>
      <c r="LJ26" s="6">
        <v>2</v>
      </c>
      <c r="LK26" s="6">
        <f t="shared" si="10"/>
        <v>4</v>
      </c>
      <c r="LL26" s="6">
        <v>25450</v>
      </c>
      <c r="LM26" s="6">
        <v>25454</v>
      </c>
      <c r="LN26" s="6">
        <v>2</v>
      </c>
      <c r="LO26" s="6">
        <v>25450</v>
      </c>
      <c r="LP26" s="6">
        <v>25454</v>
      </c>
      <c r="LQ26" s="6">
        <v>3</v>
      </c>
      <c r="LR26" s="6">
        <f t="shared" si="11"/>
        <v>5</v>
      </c>
      <c r="LS26" s="6">
        <v>18968</v>
      </c>
      <c r="LT26" s="6">
        <v>18971</v>
      </c>
      <c r="LU26" s="6">
        <v>3</v>
      </c>
      <c r="LV26" s="6">
        <v>18968</v>
      </c>
      <c r="LW26" s="6">
        <v>18971</v>
      </c>
      <c r="LX26" s="6">
        <v>3</v>
      </c>
      <c r="LY26" s="6">
        <f t="shared" si="12"/>
        <v>6</v>
      </c>
    </row>
    <row r="27" spans="225:337" x14ac:dyDescent="0.25">
      <c r="IT27" s="7"/>
      <c r="IU27" s="7"/>
      <c r="IV27" s="7"/>
      <c r="IW27" s="7">
        <v>28143</v>
      </c>
      <c r="IX27" s="7">
        <v>28146</v>
      </c>
      <c r="IY27" s="7">
        <v>2</v>
      </c>
      <c r="IZ27" s="7">
        <f t="shared" si="1"/>
        <v>2</v>
      </c>
      <c r="JA27" s="6">
        <v>26042</v>
      </c>
      <c r="JB27" s="6">
        <v>26047</v>
      </c>
      <c r="JC27" s="6">
        <v>2</v>
      </c>
      <c r="JD27" s="6">
        <v>26042</v>
      </c>
      <c r="JE27" s="6">
        <v>26045</v>
      </c>
      <c r="JF27" s="6">
        <v>3</v>
      </c>
      <c r="JG27" s="6">
        <f t="shared" si="2"/>
        <v>5</v>
      </c>
      <c r="JH27" s="7">
        <v>83764</v>
      </c>
      <c r="JI27" s="7">
        <v>83766</v>
      </c>
      <c r="JJ27" s="7">
        <v>2</v>
      </c>
      <c r="JK27" s="7"/>
      <c r="JL27" s="7"/>
      <c r="JM27" s="7"/>
      <c r="JN27" s="7">
        <f t="shared" si="3"/>
        <v>2</v>
      </c>
      <c r="JO27" s="7">
        <v>7159</v>
      </c>
      <c r="JP27" s="7">
        <v>7162</v>
      </c>
      <c r="JQ27" s="7">
        <v>1</v>
      </c>
      <c r="JR27" s="7">
        <v>7160</v>
      </c>
      <c r="JS27" s="7">
        <v>7162</v>
      </c>
      <c r="JT27" s="7">
        <v>1</v>
      </c>
      <c r="JU27" s="7">
        <f t="shared" si="4"/>
        <v>2</v>
      </c>
      <c r="JV27" s="7">
        <v>51033</v>
      </c>
      <c r="JW27" s="7">
        <v>51038</v>
      </c>
      <c r="JX27" s="7">
        <v>1</v>
      </c>
      <c r="JY27" s="7">
        <v>51034</v>
      </c>
      <c r="JZ27" s="7">
        <v>51038</v>
      </c>
      <c r="KA27" s="7">
        <v>1</v>
      </c>
      <c r="KB27" s="7">
        <f t="shared" si="5"/>
        <v>2</v>
      </c>
      <c r="KC27" s="7">
        <v>41106</v>
      </c>
      <c r="KD27" s="7">
        <v>41109</v>
      </c>
      <c r="KE27" s="7">
        <v>2</v>
      </c>
      <c r="KF27" s="7"/>
      <c r="KG27" s="7"/>
      <c r="KH27" s="7"/>
      <c r="KI27" s="7">
        <f t="shared" si="6"/>
        <v>2</v>
      </c>
      <c r="KJ27" s="7">
        <v>15027</v>
      </c>
      <c r="KK27" s="7">
        <v>15032</v>
      </c>
      <c r="KL27" s="7">
        <v>2</v>
      </c>
      <c r="KM27" s="7">
        <v>15027</v>
      </c>
      <c r="KN27" s="7">
        <v>15032</v>
      </c>
      <c r="KO27" s="7">
        <v>1</v>
      </c>
      <c r="KP27" s="7">
        <f t="shared" si="7"/>
        <v>3</v>
      </c>
      <c r="KQ27" s="6">
        <v>21054</v>
      </c>
      <c r="KR27" s="6">
        <v>21057</v>
      </c>
      <c r="KS27" s="6">
        <v>2</v>
      </c>
      <c r="KT27" s="6">
        <v>21053</v>
      </c>
      <c r="KU27" s="6">
        <v>21057</v>
      </c>
      <c r="KV27" s="6">
        <v>2</v>
      </c>
      <c r="KW27" s="6">
        <f t="shared" si="8"/>
        <v>4</v>
      </c>
      <c r="KX27" s="6">
        <v>91964</v>
      </c>
      <c r="KY27" s="6">
        <v>91968</v>
      </c>
      <c r="KZ27" s="6">
        <v>2</v>
      </c>
      <c r="LA27" s="6">
        <v>91964</v>
      </c>
      <c r="LB27" s="6">
        <v>91967</v>
      </c>
      <c r="LC27" s="6">
        <v>2</v>
      </c>
      <c r="LD27" s="6">
        <f t="shared" si="9"/>
        <v>4</v>
      </c>
      <c r="LE27" s="6">
        <v>18594</v>
      </c>
      <c r="LF27" s="6">
        <v>18597</v>
      </c>
      <c r="LG27" s="6">
        <v>2</v>
      </c>
      <c r="LH27" s="6">
        <v>18594</v>
      </c>
      <c r="LI27" s="6">
        <v>18597</v>
      </c>
      <c r="LJ27" s="6">
        <v>2</v>
      </c>
      <c r="LK27" s="6">
        <f t="shared" si="10"/>
        <v>4</v>
      </c>
      <c r="LL27" s="6">
        <v>25724</v>
      </c>
      <c r="LM27" s="6">
        <v>25728</v>
      </c>
      <c r="LN27" s="6">
        <v>1</v>
      </c>
      <c r="LO27" s="6">
        <v>25724</v>
      </c>
      <c r="LP27" s="6">
        <v>25727</v>
      </c>
      <c r="LQ27" s="6">
        <v>3</v>
      </c>
      <c r="LR27" s="6">
        <f t="shared" si="11"/>
        <v>4</v>
      </c>
      <c r="LS27" s="6">
        <v>22424</v>
      </c>
      <c r="LT27" s="6">
        <v>22427</v>
      </c>
      <c r="LU27" s="6">
        <v>2</v>
      </c>
      <c r="LV27" s="6">
        <v>22424</v>
      </c>
      <c r="LW27" s="6">
        <v>22427</v>
      </c>
      <c r="LX27" s="6">
        <v>3</v>
      </c>
      <c r="LY27" s="6">
        <f t="shared" si="12"/>
        <v>5</v>
      </c>
    </row>
    <row r="28" spans="225:337" x14ac:dyDescent="0.25">
      <c r="IT28" s="7"/>
      <c r="IU28" s="7"/>
      <c r="IV28" s="7"/>
      <c r="IW28" s="7">
        <v>28234</v>
      </c>
      <c r="IX28" s="7">
        <v>28237</v>
      </c>
      <c r="IY28" s="7">
        <v>1</v>
      </c>
      <c r="IZ28" s="7">
        <f t="shared" si="1"/>
        <v>1</v>
      </c>
      <c r="JA28" s="6">
        <v>33328</v>
      </c>
      <c r="JB28" s="6">
        <v>33332</v>
      </c>
      <c r="JC28" s="6">
        <v>2</v>
      </c>
      <c r="JD28" s="6">
        <v>33328</v>
      </c>
      <c r="JE28" s="6">
        <v>33332</v>
      </c>
      <c r="JF28" s="6">
        <v>3</v>
      </c>
      <c r="JG28" s="6">
        <f t="shared" si="2"/>
        <v>5</v>
      </c>
      <c r="JH28" s="7">
        <v>83773</v>
      </c>
      <c r="JI28" s="7">
        <v>83776</v>
      </c>
      <c r="JJ28" s="7">
        <v>3</v>
      </c>
      <c r="JK28" s="7"/>
      <c r="JL28" s="7"/>
      <c r="JM28" s="7"/>
      <c r="JN28" s="7">
        <f t="shared" si="3"/>
        <v>3</v>
      </c>
      <c r="JO28" s="7">
        <v>7306</v>
      </c>
      <c r="JP28" s="7">
        <v>7309</v>
      </c>
      <c r="JQ28" s="7">
        <v>1</v>
      </c>
      <c r="JR28" s="7"/>
      <c r="JS28" s="7"/>
      <c r="JT28" s="7"/>
      <c r="JU28" s="7">
        <f t="shared" si="4"/>
        <v>1</v>
      </c>
      <c r="JV28" s="6">
        <v>53498</v>
      </c>
      <c r="JW28" s="6">
        <v>53502</v>
      </c>
      <c r="JX28" s="6">
        <v>2</v>
      </c>
      <c r="JY28" s="6">
        <v>53498</v>
      </c>
      <c r="JZ28" s="6">
        <v>53502</v>
      </c>
      <c r="KA28" s="6">
        <v>3</v>
      </c>
      <c r="KB28" s="6">
        <f t="shared" si="5"/>
        <v>5</v>
      </c>
      <c r="KC28" s="7">
        <v>41124</v>
      </c>
      <c r="KD28" s="7">
        <v>41127</v>
      </c>
      <c r="KE28" s="7">
        <v>2</v>
      </c>
      <c r="KF28" s="7"/>
      <c r="KG28" s="7"/>
      <c r="KH28" s="7"/>
      <c r="KI28" s="7">
        <f t="shared" si="6"/>
        <v>2</v>
      </c>
      <c r="KJ28" s="7">
        <v>15809</v>
      </c>
      <c r="KK28" s="7">
        <v>15813</v>
      </c>
      <c r="KL28" s="7">
        <v>2</v>
      </c>
      <c r="KM28" s="7"/>
      <c r="KN28" s="7"/>
      <c r="KO28" s="7"/>
      <c r="KP28" s="7">
        <f t="shared" si="7"/>
        <v>2</v>
      </c>
      <c r="KQ28" s="7">
        <v>21073</v>
      </c>
      <c r="KR28" s="7">
        <v>21077</v>
      </c>
      <c r="KS28" s="7">
        <v>1</v>
      </c>
      <c r="KT28" s="7">
        <v>21072</v>
      </c>
      <c r="KU28" s="7">
        <v>21076</v>
      </c>
      <c r="KV28" s="7">
        <v>2</v>
      </c>
      <c r="KW28" s="7">
        <f t="shared" si="8"/>
        <v>3</v>
      </c>
      <c r="KX28" s="6">
        <v>93980</v>
      </c>
      <c r="KY28" s="6">
        <v>93984</v>
      </c>
      <c r="KZ28" s="6">
        <v>2</v>
      </c>
      <c r="LA28" s="6">
        <v>93980</v>
      </c>
      <c r="LB28" s="6">
        <v>93983</v>
      </c>
      <c r="LC28" s="6">
        <v>3</v>
      </c>
      <c r="LD28" s="6">
        <f t="shared" si="9"/>
        <v>5</v>
      </c>
      <c r="LE28" s="6">
        <v>19056</v>
      </c>
      <c r="LF28" s="6">
        <v>19060</v>
      </c>
      <c r="LG28" s="6">
        <v>2</v>
      </c>
      <c r="LH28" s="6">
        <v>19056</v>
      </c>
      <c r="LI28" s="6">
        <v>19059</v>
      </c>
      <c r="LJ28" s="6">
        <v>2</v>
      </c>
      <c r="LK28" s="6">
        <f t="shared" si="10"/>
        <v>4</v>
      </c>
      <c r="LL28" s="7">
        <v>25750</v>
      </c>
      <c r="LM28" s="7">
        <v>25754</v>
      </c>
      <c r="LN28" s="7">
        <v>1</v>
      </c>
      <c r="LO28" s="7"/>
      <c r="LP28" s="7"/>
      <c r="LQ28" s="7"/>
      <c r="LR28" s="7">
        <f t="shared" si="11"/>
        <v>1</v>
      </c>
      <c r="LS28" s="7"/>
      <c r="LT28" s="7"/>
      <c r="LU28" s="7"/>
      <c r="LV28" s="7">
        <v>24307</v>
      </c>
      <c r="LW28" s="7">
        <v>24311</v>
      </c>
      <c r="LX28" s="7">
        <v>1</v>
      </c>
      <c r="LY28" s="7">
        <f t="shared" si="12"/>
        <v>1</v>
      </c>
    </row>
    <row r="29" spans="225:337" x14ac:dyDescent="0.25">
      <c r="IT29" s="6">
        <v>31429</v>
      </c>
      <c r="IU29" s="6">
        <v>31433</v>
      </c>
      <c r="IV29" s="6">
        <v>2</v>
      </c>
      <c r="IW29" s="6">
        <v>31430</v>
      </c>
      <c r="IX29" s="6">
        <v>31433</v>
      </c>
      <c r="IY29" s="6">
        <v>3</v>
      </c>
      <c r="IZ29" s="6">
        <f t="shared" si="1"/>
        <v>5</v>
      </c>
      <c r="JA29" s="7">
        <v>33338</v>
      </c>
      <c r="JB29" s="7">
        <v>33342</v>
      </c>
      <c r="JC29" s="7">
        <v>1</v>
      </c>
      <c r="JD29" s="7">
        <v>33338</v>
      </c>
      <c r="JE29" s="7">
        <v>33341</v>
      </c>
      <c r="JF29" s="7">
        <v>2</v>
      </c>
      <c r="JG29" s="7">
        <f t="shared" si="2"/>
        <v>3</v>
      </c>
      <c r="JH29" s="6">
        <v>87251</v>
      </c>
      <c r="JI29" s="6">
        <v>87254</v>
      </c>
      <c r="JJ29" s="6">
        <v>2</v>
      </c>
      <c r="JK29" s="6">
        <v>87251</v>
      </c>
      <c r="JL29" s="6">
        <v>87253</v>
      </c>
      <c r="JM29" s="6">
        <v>2</v>
      </c>
      <c r="JN29" s="6">
        <f t="shared" si="3"/>
        <v>4</v>
      </c>
      <c r="JO29" s="7">
        <v>7335</v>
      </c>
      <c r="JP29" s="7">
        <v>7338</v>
      </c>
      <c r="JQ29" s="7">
        <v>1</v>
      </c>
      <c r="JR29" s="7"/>
      <c r="JS29" s="7"/>
      <c r="JT29" s="7"/>
      <c r="JU29" s="7">
        <f t="shared" si="4"/>
        <v>1</v>
      </c>
      <c r="JV29" s="7">
        <v>59732</v>
      </c>
      <c r="JW29" s="7">
        <v>59736</v>
      </c>
      <c r="JX29" s="7">
        <v>1</v>
      </c>
      <c r="JY29" s="7">
        <v>59731</v>
      </c>
      <c r="JZ29" s="7">
        <v>59736</v>
      </c>
      <c r="KA29" s="7">
        <v>2</v>
      </c>
      <c r="KB29" s="7">
        <f t="shared" si="5"/>
        <v>3</v>
      </c>
      <c r="KC29" s="6">
        <v>41686</v>
      </c>
      <c r="KD29" s="6">
        <v>41690</v>
      </c>
      <c r="KE29" s="6">
        <v>2</v>
      </c>
      <c r="KF29" s="6">
        <v>41685</v>
      </c>
      <c r="KG29" s="6">
        <v>41690</v>
      </c>
      <c r="KH29" s="6">
        <v>3</v>
      </c>
      <c r="KI29" s="6">
        <f t="shared" si="6"/>
        <v>5</v>
      </c>
      <c r="KJ29" s="6">
        <v>15983</v>
      </c>
      <c r="KK29" s="6">
        <v>15987</v>
      </c>
      <c r="KL29" s="6">
        <v>2</v>
      </c>
      <c r="KM29" s="6">
        <v>15983</v>
      </c>
      <c r="KN29" s="6">
        <v>15987</v>
      </c>
      <c r="KO29" s="6">
        <v>3</v>
      </c>
      <c r="KP29" s="6">
        <f t="shared" si="7"/>
        <v>5</v>
      </c>
      <c r="KQ29" s="7"/>
      <c r="KR29" s="7"/>
      <c r="KS29" s="7"/>
      <c r="KT29" s="7">
        <v>21121</v>
      </c>
      <c r="KU29" s="7">
        <v>21126</v>
      </c>
      <c r="KV29" s="7">
        <v>2</v>
      </c>
      <c r="KW29" s="7">
        <f t="shared" si="8"/>
        <v>2</v>
      </c>
      <c r="LD29" s="3"/>
      <c r="LE29" s="7">
        <v>19226</v>
      </c>
      <c r="LF29" s="7">
        <v>19229</v>
      </c>
      <c r="LG29" s="7">
        <v>2</v>
      </c>
      <c r="LH29" s="7">
        <v>19226</v>
      </c>
      <c r="LI29" s="7">
        <v>19229</v>
      </c>
      <c r="LJ29" s="7">
        <v>1</v>
      </c>
      <c r="LK29" s="7">
        <f t="shared" si="10"/>
        <v>3</v>
      </c>
      <c r="LL29" s="6">
        <v>29745</v>
      </c>
      <c r="LM29" s="6">
        <v>29750</v>
      </c>
      <c r="LN29" s="6">
        <v>2</v>
      </c>
      <c r="LO29" s="6">
        <v>29745</v>
      </c>
      <c r="LP29" s="6">
        <v>29749</v>
      </c>
      <c r="LQ29" s="6">
        <v>3</v>
      </c>
      <c r="LR29" s="6">
        <f t="shared" si="11"/>
        <v>5</v>
      </c>
      <c r="LS29" s="7">
        <v>29712</v>
      </c>
      <c r="LT29" s="7">
        <v>29716</v>
      </c>
      <c r="LU29" s="7">
        <v>2</v>
      </c>
      <c r="LV29" s="7"/>
      <c r="LW29" s="7"/>
      <c r="LX29" s="7"/>
      <c r="LY29" s="7">
        <f t="shared" si="12"/>
        <v>2</v>
      </c>
    </row>
    <row r="30" spans="225:337" x14ac:dyDescent="0.25">
      <c r="IT30" s="6">
        <v>31443</v>
      </c>
      <c r="IU30" s="6">
        <v>31447</v>
      </c>
      <c r="IV30" s="6">
        <v>2</v>
      </c>
      <c r="IW30" s="6">
        <v>31444</v>
      </c>
      <c r="IX30" s="6">
        <v>31447</v>
      </c>
      <c r="IY30" s="6">
        <v>2</v>
      </c>
      <c r="IZ30" s="6">
        <f t="shared" si="1"/>
        <v>4</v>
      </c>
      <c r="JA30" s="6">
        <v>33593</v>
      </c>
      <c r="JB30" s="6">
        <v>33597</v>
      </c>
      <c r="JC30" s="6">
        <v>2</v>
      </c>
      <c r="JD30" s="6">
        <v>33593</v>
      </c>
      <c r="JE30" s="6">
        <v>33596</v>
      </c>
      <c r="JF30" s="6">
        <v>3</v>
      </c>
      <c r="JG30" s="6">
        <f t="shared" si="2"/>
        <v>5</v>
      </c>
      <c r="JH30" s="7">
        <v>87270</v>
      </c>
      <c r="JI30" s="7">
        <v>87273</v>
      </c>
      <c r="JJ30" s="7">
        <v>2</v>
      </c>
      <c r="JK30" s="7">
        <v>87270</v>
      </c>
      <c r="JL30" s="7">
        <v>87273</v>
      </c>
      <c r="JM30" s="7">
        <v>1</v>
      </c>
      <c r="JN30" s="7">
        <f t="shared" si="3"/>
        <v>3</v>
      </c>
      <c r="JO30" s="7">
        <v>7437</v>
      </c>
      <c r="JP30" s="7">
        <v>7440</v>
      </c>
      <c r="JQ30" s="7">
        <v>2</v>
      </c>
      <c r="JR30" s="7">
        <v>7437</v>
      </c>
      <c r="JS30" s="7">
        <v>7440</v>
      </c>
      <c r="JT30" s="7">
        <v>1</v>
      </c>
      <c r="JU30" s="7">
        <f t="shared" si="4"/>
        <v>3</v>
      </c>
      <c r="JV30" s="6">
        <v>62921</v>
      </c>
      <c r="JW30" s="6">
        <v>62925</v>
      </c>
      <c r="JX30" s="6">
        <v>2</v>
      </c>
      <c r="JY30" s="6">
        <v>62922</v>
      </c>
      <c r="JZ30" s="6">
        <v>62926</v>
      </c>
      <c r="KA30" s="6">
        <v>2</v>
      </c>
      <c r="KB30" s="6">
        <f t="shared" si="5"/>
        <v>4</v>
      </c>
      <c r="KC30" s="7">
        <v>41693</v>
      </c>
      <c r="KD30" s="7">
        <v>41697</v>
      </c>
      <c r="KE30" s="7">
        <v>1</v>
      </c>
      <c r="KF30" s="7"/>
      <c r="KG30" s="7"/>
      <c r="KH30" s="7"/>
      <c r="KI30" s="7">
        <f t="shared" si="6"/>
        <v>1</v>
      </c>
      <c r="KJ30" s="6">
        <v>17385</v>
      </c>
      <c r="KK30" s="6">
        <v>17389</v>
      </c>
      <c r="KL30" s="6">
        <v>2</v>
      </c>
      <c r="KM30" s="6">
        <v>17385</v>
      </c>
      <c r="KN30" s="6">
        <v>17390</v>
      </c>
      <c r="KO30" s="6">
        <v>3</v>
      </c>
      <c r="KP30" s="6">
        <f t="shared" si="7"/>
        <v>5</v>
      </c>
      <c r="KQ30" s="7">
        <v>21164</v>
      </c>
      <c r="KR30" s="7">
        <v>21168</v>
      </c>
      <c r="KS30" s="7">
        <v>2</v>
      </c>
      <c r="KT30" s="7">
        <v>21165</v>
      </c>
      <c r="KU30" s="7">
        <v>21169</v>
      </c>
      <c r="KV30" s="7">
        <v>1</v>
      </c>
      <c r="KW30" s="7">
        <f t="shared" si="8"/>
        <v>3</v>
      </c>
      <c r="LE30" s="6">
        <v>22863</v>
      </c>
      <c r="LF30" s="6">
        <v>22866</v>
      </c>
      <c r="LG30" s="6">
        <v>2</v>
      </c>
      <c r="LH30" s="6">
        <v>22862</v>
      </c>
      <c r="LI30" s="6">
        <v>22866</v>
      </c>
      <c r="LJ30" s="6">
        <v>2</v>
      </c>
      <c r="LK30" s="6">
        <f t="shared" si="10"/>
        <v>4</v>
      </c>
      <c r="LL30" s="7">
        <v>29755</v>
      </c>
      <c r="LM30" s="7">
        <v>29759</v>
      </c>
      <c r="LN30" s="7">
        <v>2</v>
      </c>
      <c r="LO30" s="7">
        <v>29755</v>
      </c>
      <c r="LP30" s="7">
        <v>29758</v>
      </c>
      <c r="LQ30" s="7">
        <v>1</v>
      </c>
      <c r="LR30" s="7">
        <f t="shared" si="11"/>
        <v>3</v>
      </c>
      <c r="LS30" s="6">
        <v>29773</v>
      </c>
      <c r="LT30" s="6">
        <v>29778</v>
      </c>
      <c r="LU30" s="6">
        <v>3</v>
      </c>
      <c r="LV30" s="6">
        <v>29774</v>
      </c>
      <c r="LW30" s="6">
        <v>29778</v>
      </c>
      <c r="LX30" s="6">
        <v>3</v>
      </c>
      <c r="LY30" s="6">
        <f t="shared" si="12"/>
        <v>6</v>
      </c>
    </row>
    <row r="31" spans="225:337" x14ac:dyDescent="0.25">
      <c r="IT31" s="7">
        <v>35610</v>
      </c>
      <c r="IU31" s="7">
        <v>35614</v>
      </c>
      <c r="IV31" s="7">
        <v>1</v>
      </c>
      <c r="IW31" s="7"/>
      <c r="IX31" s="7"/>
      <c r="IY31" s="7"/>
      <c r="IZ31" s="7">
        <f t="shared" si="1"/>
        <v>1</v>
      </c>
      <c r="JA31" s="7">
        <v>33603</v>
      </c>
      <c r="JB31" s="7">
        <v>33608</v>
      </c>
      <c r="JC31" s="7">
        <v>2</v>
      </c>
      <c r="JD31" s="7">
        <v>33604</v>
      </c>
      <c r="JE31" s="7">
        <v>33607</v>
      </c>
      <c r="JF31" s="7">
        <v>1</v>
      </c>
      <c r="JG31" s="7">
        <f t="shared" si="2"/>
        <v>3</v>
      </c>
      <c r="JH31" s="6">
        <v>87287</v>
      </c>
      <c r="JI31" s="6">
        <v>87290</v>
      </c>
      <c r="JJ31" s="6">
        <v>3</v>
      </c>
      <c r="JK31" s="6">
        <v>87287</v>
      </c>
      <c r="JL31" s="6">
        <v>87290</v>
      </c>
      <c r="JM31" s="6">
        <v>2</v>
      </c>
      <c r="JN31" s="6">
        <f t="shared" si="3"/>
        <v>5</v>
      </c>
      <c r="JO31" s="7"/>
      <c r="JP31" s="7"/>
      <c r="JQ31" s="7"/>
      <c r="JR31" s="7">
        <v>7971</v>
      </c>
      <c r="JS31" s="7">
        <v>7973</v>
      </c>
      <c r="JT31" s="7">
        <v>1</v>
      </c>
      <c r="JU31" s="7">
        <f t="shared" si="4"/>
        <v>1</v>
      </c>
      <c r="JV31" s="6">
        <v>62938</v>
      </c>
      <c r="JW31" s="6">
        <v>62941</v>
      </c>
      <c r="JX31" s="6">
        <v>2</v>
      </c>
      <c r="JY31" s="6">
        <v>62938</v>
      </c>
      <c r="JZ31" s="6">
        <v>62943</v>
      </c>
      <c r="KA31" s="6">
        <v>2</v>
      </c>
      <c r="KB31" s="6">
        <f t="shared" si="5"/>
        <v>4</v>
      </c>
      <c r="KC31" s="6">
        <v>41705</v>
      </c>
      <c r="KD31" s="6">
        <v>41708</v>
      </c>
      <c r="KE31" s="6">
        <v>2</v>
      </c>
      <c r="KF31" s="6">
        <v>41703</v>
      </c>
      <c r="KG31" s="6">
        <v>41708</v>
      </c>
      <c r="KH31" s="6">
        <v>2</v>
      </c>
      <c r="KI31" s="6">
        <f t="shared" si="6"/>
        <v>4</v>
      </c>
      <c r="KJ31" s="7"/>
      <c r="KK31" s="7"/>
      <c r="KL31" s="7"/>
      <c r="KM31" s="7">
        <v>17404</v>
      </c>
      <c r="KN31" s="7">
        <v>17409</v>
      </c>
      <c r="KO31" s="7">
        <v>1</v>
      </c>
      <c r="KP31" s="7">
        <f t="shared" si="7"/>
        <v>1</v>
      </c>
      <c r="KQ31" s="7">
        <v>21202</v>
      </c>
      <c r="KR31" s="7">
        <v>21205</v>
      </c>
      <c r="KS31" s="7">
        <v>2</v>
      </c>
      <c r="KT31" s="7"/>
      <c r="KU31" s="7"/>
      <c r="KV31" s="7"/>
      <c r="KW31" s="7">
        <f t="shared" si="8"/>
        <v>2</v>
      </c>
      <c r="LE31" s="6">
        <v>22867</v>
      </c>
      <c r="LF31" s="6">
        <v>22870</v>
      </c>
      <c r="LG31" s="6">
        <v>2</v>
      </c>
      <c r="LH31" s="6">
        <v>22867</v>
      </c>
      <c r="LI31" s="6">
        <v>22869</v>
      </c>
      <c r="LJ31" s="6">
        <v>2</v>
      </c>
      <c r="LK31" s="6">
        <f t="shared" si="10"/>
        <v>4</v>
      </c>
      <c r="LL31" s="7">
        <v>32149</v>
      </c>
      <c r="LM31" s="7">
        <v>32156</v>
      </c>
      <c r="LN31" s="7">
        <v>1</v>
      </c>
      <c r="LO31" s="7"/>
      <c r="LP31" s="7"/>
      <c r="LQ31" s="7"/>
      <c r="LR31" s="7">
        <f t="shared" si="11"/>
        <v>1</v>
      </c>
      <c r="LS31" s="6">
        <v>29781</v>
      </c>
      <c r="LT31" s="6">
        <v>29785</v>
      </c>
      <c r="LU31" s="6">
        <v>2</v>
      </c>
      <c r="LV31" s="6">
        <v>29782</v>
      </c>
      <c r="LW31" s="6">
        <v>29785</v>
      </c>
      <c r="LX31" s="6">
        <v>3</v>
      </c>
      <c r="LY31" s="6">
        <f t="shared" si="12"/>
        <v>5</v>
      </c>
    </row>
    <row r="32" spans="225:337" x14ac:dyDescent="0.25">
      <c r="IT32" s="7"/>
      <c r="IU32" s="7"/>
      <c r="IV32" s="7"/>
      <c r="IW32" s="7">
        <v>36089</v>
      </c>
      <c r="IX32" s="7">
        <v>36092</v>
      </c>
      <c r="IY32" s="7">
        <v>1</v>
      </c>
      <c r="IZ32" s="7">
        <f t="shared" si="1"/>
        <v>1</v>
      </c>
      <c r="JA32" s="7">
        <v>33610</v>
      </c>
      <c r="JB32" s="7">
        <v>33615</v>
      </c>
      <c r="JC32" s="7">
        <v>1</v>
      </c>
      <c r="JD32" s="7">
        <v>33611</v>
      </c>
      <c r="JE32" s="7">
        <v>33614</v>
      </c>
      <c r="JF32" s="7">
        <v>1</v>
      </c>
      <c r="JG32" s="7">
        <f t="shared" si="2"/>
        <v>2</v>
      </c>
      <c r="JH32" s="6">
        <v>87308</v>
      </c>
      <c r="JI32" s="6">
        <v>87311</v>
      </c>
      <c r="JJ32" s="6">
        <v>3</v>
      </c>
      <c r="JK32" s="6">
        <v>87309</v>
      </c>
      <c r="JL32" s="6">
        <v>87311</v>
      </c>
      <c r="JM32" s="6">
        <v>2</v>
      </c>
      <c r="JN32" s="6">
        <f t="shared" si="3"/>
        <v>5</v>
      </c>
      <c r="JO32" s="7">
        <v>8153</v>
      </c>
      <c r="JP32" s="7">
        <v>8156</v>
      </c>
      <c r="JQ32" s="7">
        <v>2</v>
      </c>
      <c r="JR32" s="7"/>
      <c r="JS32" s="7"/>
      <c r="JT32" s="7"/>
      <c r="JU32" s="7">
        <f t="shared" si="4"/>
        <v>2</v>
      </c>
      <c r="JV32" s="7">
        <v>62958</v>
      </c>
      <c r="JW32" s="7">
        <v>62962</v>
      </c>
      <c r="JX32" s="7">
        <v>1</v>
      </c>
      <c r="JY32" s="7">
        <v>62958</v>
      </c>
      <c r="JZ32" s="7">
        <v>62963</v>
      </c>
      <c r="KA32" s="7">
        <v>1</v>
      </c>
      <c r="KB32" s="7">
        <f t="shared" si="5"/>
        <v>2</v>
      </c>
      <c r="KC32" s="6">
        <v>49225</v>
      </c>
      <c r="KD32" s="6">
        <v>49230</v>
      </c>
      <c r="KE32" s="6">
        <v>2</v>
      </c>
      <c r="KF32" s="6">
        <v>49225</v>
      </c>
      <c r="KG32" s="6">
        <v>49230</v>
      </c>
      <c r="KH32" s="6">
        <v>3</v>
      </c>
      <c r="KI32" s="6">
        <f t="shared" si="6"/>
        <v>5</v>
      </c>
      <c r="KJ32" s="6">
        <v>17422</v>
      </c>
      <c r="KK32" s="6">
        <v>17426</v>
      </c>
      <c r="KL32" s="6">
        <v>2</v>
      </c>
      <c r="KM32" s="6">
        <v>17421</v>
      </c>
      <c r="KN32" s="6">
        <v>17425</v>
      </c>
      <c r="KO32" s="6">
        <v>2</v>
      </c>
      <c r="KP32" s="6">
        <f t="shared" si="7"/>
        <v>4</v>
      </c>
      <c r="KQ32" s="6">
        <v>22100</v>
      </c>
      <c r="KR32" s="6">
        <v>22104</v>
      </c>
      <c r="KS32" s="6">
        <v>2</v>
      </c>
      <c r="KT32" s="6">
        <v>22101</v>
      </c>
      <c r="KU32" s="6">
        <v>22105</v>
      </c>
      <c r="KV32" s="6">
        <v>3</v>
      </c>
      <c r="KW32" s="6">
        <f t="shared" si="8"/>
        <v>5</v>
      </c>
      <c r="LE32" s="6">
        <v>22873</v>
      </c>
      <c r="LF32" s="6">
        <v>22876</v>
      </c>
      <c r="LG32" s="6">
        <v>2</v>
      </c>
      <c r="LH32" s="6">
        <v>22873</v>
      </c>
      <c r="LI32" s="6">
        <v>22876</v>
      </c>
      <c r="LJ32" s="6">
        <v>2</v>
      </c>
      <c r="LK32" s="6">
        <f t="shared" si="10"/>
        <v>4</v>
      </c>
      <c r="LL32" s="7">
        <v>32158</v>
      </c>
      <c r="LM32" s="7">
        <v>32162</v>
      </c>
      <c r="LN32" s="7">
        <v>1</v>
      </c>
      <c r="LO32" s="7">
        <v>32158</v>
      </c>
      <c r="LP32" s="7">
        <v>32161</v>
      </c>
      <c r="LQ32" s="7">
        <v>1</v>
      </c>
      <c r="LR32" s="7">
        <f t="shared" si="11"/>
        <v>2</v>
      </c>
      <c r="LS32" s="6">
        <v>29854</v>
      </c>
      <c r="LT32" s="6">
        <v>29858</v>
      </c>
      <c r="LU32" s="6">
        <v>2</v>
      </c>
      <c r="LV32" s="6">
        <v>29854</v>
      </c>
      <c r="LW32" s="6">
        <v>29858</v>
      </c>
      <c r="LX32" s="6">
        <v>2</v>
      </c>
      <c r="LY32" s="6">
        <f t="shared" si="12"/>
        <v>4</v>
      </c>
    </row>
    <row r="33" spans="254:337" x14ac:dyDescent="0.25">
      <c r="IT33" s="7">
        <v>36172</v>
      </c>
      <c r="IU33" s="7">
        <v>36177</v>
      </c>
      <c r="IV33" s="7">
        <v>1</v>
      </c>
      <c r="IW33" s="7">
        <v>36173</v>
      </c>
      <c r="IX33" s="7">
        <v>36176</v>
      </c>
      <c r="IY33" s="7">
        <v>2</v>
      </c>
      <c r="IZ33" s="7">
        <f t="shared" si="1"/>
        <v>3</v>
      </c>
      <c r="JA33" s="6">
        <v>34249</v>
      </c>
      <c r="JB33" s="6">
        <v>34253</v>
      </c>
      <c r="JC33" s="6">
        <v>1</v>
      </c>
      <c r="JD33" s="6">
        <v>34249</v>
      </c>
      <c r="JE33" s="6">
        <v>34252</v>
      </c>
      <c r="JF33" s="6">
        <v>3</v>
      </c>
      <c r="JG33" s="6">
        <f t="shared" si="2"/>
        <v>4</v>
      </c>
      <c r="JH33" s="7"/>
      <c r="JI33" s="7"/>
      <c r="JJ33" s="7"/>
      <c r="JK33" s="7">
        <v>87389</v>
      </c>
      <c r="JL33" s="7">
        <v>87393</v>
      </c>
      <c r="JM33" s="7">
        <v>1</v>
      </c>
      <c r="JN33" s="7">
        <f t="shared" si="3"/>
        <v>1</v>
      </c>
      <c r="JO33" s="7">
        <v>8163</v>
      </c>
      <c r="JP33" s="7">
        <v>8166</v>
      </c>
      <c r="JQ33" s="7">
        <v>2</v>
      </c>
      <c r="JR33" s="7"/>
      <c r="JS33" s="7"/>
      <c r="JT33" s="7"/>
      <c r="JU33" s="7">
        <f t="shared" si="4"/>
        <v>2</v>
      </c>
      <c r="JV33" s="7">
        <v>66271</v>
      </c>
      <c r="JW33" s="7">
        <v>66275</v>
      </c>
      <c r="JX33" s="7">
        <v>2</v>
      </c>
      <c r="JY33" s="7"/>
      <c r="JZ33" s="7"/>
      <c r="KA33" s="7"/>
      <c r="KB33" s="7">
        <f t="shared" si="5"/>
        <v>2</v>
      </c>
      <c r="KC33" s="7">
        <v>49725</v>
      </c>
      <c r="KD33" s="7">
        <v>49729</v>
      </c>
      <c r="KE33" s="7">
        <v>1</v>
      </c>
      <c r="KF33" s="7">
        <v>49725</v>
      </c>
      <c r="KG33" s="7">
        <v>49730</v>
      </c>
      <c r="KH33" s="7">
        <v>1</v>
      </c>
      <c r="KI33" s="7">
        <f t="shared" si="6"/>
        <v>2</v>
      </c>
      <c r="KJ33" s="7">
        <v>18167</v>
      </c>
      <c r="KK33" s="7">
        <v>18170</v>
      </c>
      <c r="KL33" s="7">
        <v>2</v>
      </c>
      <c r="KM33" s="7">
        <v>18167</v>
      </c>
      <c r="KN33" s="7">
        <v>18171</v>
      </c>
      <c r="KO33" s="7">
        <v>1</v>
      </c>
      <c r="KP33" s="7">
        <f t="shared" si="7"/>
        <v>3</v>
      </c>
      <c r="KQ33" s="6">
        <v>22333</v>
      </c>
      <c r="KR33" s="6">
        <v>22337</v>
      </c>
      <c r="KS33" s="6">
        <v>2</v>
      </c>
      <c r="KT33" s="6">
        <v>22333</v>
      </c>
      <c r="KU33" s="6">
        <v>22337</v>
      </c>
      <c r="KV33" s="6">
        <v>3</v>
      </c>
      <c r="KW33" s="6">
        <f t="shared" si="8"/>
        <v>5</v>
      </c>
      <c r="LE33" s="6">
        <v>22913</v>
      </c>
      <c r="LF33" s="6">
        <v>22916</v>
      </c>
      <c r="LG33" s="6">
        <v>2</v>
      </c>
      <c r="LH33" s="6">
        <v>22913</v>
      </c>
      <c r="LI33" s="6">
        <v>22916</v>
      </c>
      <c r="LJ33" s="6">
        <v>2</v>
      </c>
      <c r="LK33" s="6">
        <f t="shared" si="10"/>
        <v>4</v>
      </c>
      <c r="LL33" s="7">
        <v>32211</v>
      </c>
      <c r="LM33" s="7">
        <v>32216</v>
      </c>
      <c r="LN33" s="7">
        <v>1</v>
      </c>
      <c r="LO33" s="7">
        <v>32212</v>
      </c>
      <c r="LP33" s="7">
        <v>32215</v>
      </c>
      <c r="LQ33" s="7">
        <v>2</v>
      </c>
      <c r="LR33" s="7">
        <f t="shared" si="11"/>
        <v>3</v>
      </c>
      <c r="LS33" s="7"/>
      <c r="LT33" s="7"/>
      <c r="LU33" s="7"/>
      <c r="LV33" s="7">
        <v>29878</v>
      </c>
      <c r="LW33" s="7">
        <v>29881</v>
      </c>
      <c r="LX33" s="7">
        <v>2</v>
      </c>
      <c r="LY33" s="7">
        <f t="shared" si="12"/>
        <v>2</v>
      </c>
    </row>
    <row r="34" spans="254:337" x14ac:dyDescent="0.25">
      <c r="IT34" s="7">
        <v>36178</v>
      </c>
      <c r="IU34" s="7">
        <v>36182</v>
      </c>
      <c r="IV34" s="7">
        <v>1</v>
      </c>
      <c r="IW34" s="7">
        <v>36178</v>
      </c>
      <c r="IX34" s="7">
        <v>36181</v>
      </c>
      <c r="IY34" s="7">
        <v>2</v>
      </c>
      <c r="IZ34" s="7">
        <f t="shared" si="1"/>
        <v>3</v>
      </c>
      <c r="JA34" s="7"/>
      <c r="JB34" s="7"/>
      <c r="JC34" s="7"/>
      <c r="JD34" s="7">
        <v>39183</v>
      </c>
      <c r="JE34" s="7">
        <v>39185</v>
      </c>
      <c r="JF34" s="7">
        <v>1</v>
      </c>
      <c r="JG34" s="7">
        <f t="shared" si="2"/>
        <v>1</v>
      </c>
      <c r="JH34" s="7">
        <v>87398</v>
      </c>
      <c r="JI34" s="7">
        <v>87401</v>
      </c>
      <c r="JJ34" s="7">
        <v>2</v>
      </c>
      <c r="JK34" s="7">
        <v>87398</v>
      </c>
      <c r="JL34" s="7">
        <v>87400</v>
      </c>
      <c r="JM34" s="7">
        <v>1</v>
      </c>
      <c r="JN34" s="7">
        <f t="shared" si="3"/>
        <v>3</v>
      </c>
      <c r="JO34" s="7">
        <v>8179</v>
      </c>
      <c r="JP34" s="7">
        <v>8182</v>
      </c>
      <c r="JQ34" s="7">
        <v>3</v>
      </c>
      <c r="JR34" s="7"/>
      <c r="JS34" s="7"/>
      <c r="JT34" s="7"/>
      <c r="JU34" s="7">
        <f t="shared" si="4"/>
        <v>3</v>
      </c>
      <c r="JV34" s="6">
        <v>82436</v>
      </c>
      <c r="JW34" s="6">
        <v>82441</v>
      </c>
      <c r="JX34" s="6">
        <v>1</v>
      </c>
      <c r="JY34" s="6">
        <v>82437</v>
      </c>
      <c r="JZ34" s="6">
        <v>82443</v>
      </c>
      <c r="KA34" s="6">
        <v>3</v>
      </c>
      <c r="KB34" s="6">
        <f t="shared" si="5"/>
        <v>4</v>
      </c>
      <c r="KC34" s="7">
        <v>50487</v>
      </c>
      <c r="KD34" s="7">
        <v>50491</v>
      </c>
      <c r="KE34" s="7">
        <v>2</v>
      </c>
      <c r="KF34" s="7"/>
      <c r="KG34" s="7"/>
      <c r="KH34" s="7"/>
      <c r="KI34" s="7">
        <f t="shared" si="6"/>
        <v>2</v>
      </c>
      <c r="KJ34" s="7">
        <v>19168</v>
      </c>
      <c r="KK34" s="7">
        <v>19172</v>
      </c>
      <c r="KL34" s="7">
        <v>2</v>
      </c>
      <c r="KM34" s="7"/>
      <c r="KN34" s="7"/>
      <c r="KO34" s="7"/>
      <c r="KP34" s="7">
        <f t="shared" si="7"/>
        <v>2</v>
      </c>
      <c r="KQ34" s="7">
        <v>22339</v>
      </c>
      <c r="KR34" s="7">
        <v>22343</v>
      </c>
      <c r="KS34" s="7">
        <v>1</v>
      </c>
      <c r="KT34" s="7"/>
      <c r="KU34" s="7"/>
      <c r="KV34" s="7"/>
      <c r="KW34" s="7">
        <f t="shared" si="8"/>
        <v>1</v>
      </c>
      <c r="LE34" s="7"/>
      <c r="LF34" s="7"/>
      <c r="LG34" s="7"/>
      <c r="LH34" s="7">
        <v>22926</v>
      </c>
      <c r="LI34" s="7">
        <v>22929</v>
      </c>
      <c r="LJ34" s="7">
        <v>1</v>
      </c>
      <c r="LK34" s="7">
        <f t="shared" si="10"/>
        <v>1</v>
      </c>
      <c r="LL34" s="6">
        <v>32243</v>
      </c>
      <c r="LM34" s="6">
        <v>32247</v>
      </c>
      <c r="LN34" s="6">
        <v>2</v>
      </c>
      <c r="LO34" s="6">
        <v>32243</v>
      </c>
      <c r="LP34" s="6">
        <v>32246</v>
      </c>
      <c r="LQ34" s="6">
        <v>2</v>
      </c>
      <c r="LR34" s="6">
        <f t="shared" si="11"/>
        <v>4</v>
      </c>
      <c r="LS34" s="6">
        <v>29913</v>
      </c>
      <c r="LT34" s="6">
        <v>29917</v>
      </c>
      <c r="LU34" s="6">
        <v>2</v>
      </c>
      <c r="LV34" s="6">
        <v>29913</v>
      </c>
      <c r="LW34" s="6">
        <v>29917</v>
      </c>
      <c r="LX34" s="6">
        <v>3</v>
      </c>
      <c r="LY34" s="6">
        <f t="shared" si="12"/>
        <v>5</v>
      </c>
    </row>
    <row r="35" spans="254:337" x14ac:dyDescent="0.25">
      <c r="IT35" s="7">
        <v>36213</v>
      </c>
      <c r="IU35" s="7">
        <v>36217</v>
      </c>
      <c r="IV35" s="7">
        <v>1</v>
      </c>
      <c r="IW35" s="7"/>
      <c r="IX35" s="7"/>
      <c r="IY35" s="7"/>
      <c r="IZ35" s="7">
        <f t="shared" si="1"/>
        <v>1</v>
      </c>
      <c r="JA35" s="6">
        <v>39187</v>
      </c>
      <c r="JB35" s="6">
        <v>39191</v>
      </c>
      <c r="JC35" s="6">
        <v>2</v>
      </c>
      <c r="JD35" s="6">
        <v>39188</v>
      </c>
      <c r="JE35" s="6">
        <v>39191</v>
      </c>
      <c r="JF35" s="6">
        <v>2</v>
      </c>
      <c r="JG35" s="6">
        <f t="shared" si="2"/>
        <v>4</v>
      </c>
      <c r="JH35" s="7">
        <v>87409</v>
      </c>
      <c r="JI35" s="7">
        <v>87411</v>
      </c>
      <c r="JJ35" s="7">
        <v>2</v>
      </c>
      <c r="JK35" s="7">
        <v>87409</v>
      </c>
      <c r="JL35" s="7">
        <v>87411</v>
      </c>
      <c r="JM35" s="7">
        <v>1</v>
      </c>
      <c r="JN35" s="7">
        <f t="shared" si="3"/>
        <v>3</v>
      </c>
      <c r="JO35" s="7">
        <v>20139</v>
      </c>
      <c r="JP35" s="7">
        <v>20142</v>
      </c>
      <c r="JQ35" s="7">
        <v>1</v>
      </c>
      <c r="JR35" s="7"/>
      <c r="JS35" s="7"/>
      <c r="JT35" s="7"/>
      <c r="JU35" s="7">
        <f t="shared" si="4"/>
        <v>1</v>
      </c>
      <c r="JV35" s="6">
        <v>83185</v>
      </c>
      <c r="JW35" s="6">
        <v>83189</v>
      </c>
      <c r="JX35" s="6">
        <v>1</v>
      </c>
      <c r="JY35" s="6">
        <v>83185</v>
      </c>
      <c r="JZ35" s="6">
        <v>83190</v>
      </c>
      <c r="KA35" s="6">
        <v>3</v>
      </c>
      <c r="KB35" s="6">
        <f t="shared" si="5"/>
        <v>4</v>
      </c>
      <c r="KC35" s="6">
        <v>59144</v>
      </c>
      <c r="KD35" s="6">
        <v>59148</v>
      </c>
      <c r="KE35" s="6">
        <v>2</v>
      </c>
      <c r="KF35" s="6">
        <v>59144</v>
      </c>
      <c r="KG35" s="6">
        <v>59148</v>
      </c>
      <c r="KH35" s="6">
        <v>3</v>
      </c>
      <c r="KI35" s="6">
        <f t="shared" si="6"/>
        <v>5</v>
      </c>
      <c r="KJ35" s="7">
        <v>19187</v>
      </c>
      <c r="KK35" s="7">
        <v>19191</v>
      </c>
      <c r="KL35" s="7">
        <v>2</v>
      </c>
      <c r="KM35" s="7"/>
      <c r="KN35" s="7"/>
      <c r="KO35" s="7"/>
      <c r="KP35" s="7">
        <f t="shared" si="7"/>
        <v>2</v>
      </c>
      <c r="KQ35" s="7">
        <v>23192</v>
      </c>
      <c r="KR35" s="7">
        <v>23196</v>
      </c>
      <c r="KS35" s="7">
        <v>1</v>
      </c>
      <c r="KT35" s="7"/>
      <c r="KU35" s="7"/>
      <c r="KV35" s="7"/>
      <c r="KW35" s="7">
        <f t="shared" si="8"/>
        <v>1</v>
      </c>
      <c r="LE35" s="6">
        <v>22933</v>
      </c>
      <c r="LF35" s="6">
        <v>22936</v>
      </c>
      <c r="LG35" s="6">
        <v>2</v>
      </c>
      <c r="LH35" s="6">
        <v>22933</v>
      </c>
      <c r="LI35" s="6">
        <v>22938</v>
      </c>
      <c r="LJ35" s="6">
        <v>2</v>
      </c>
      <c r="LK35" s="6">
        <f t="shared" si="10"/>
        <v>4</v>
      </c>
      <c r="LL35" s="7">
        <v>32248</v>
      </c>
      <c r="LM35" s="7">
        <v>32251</v>
      </c>
      <c r="LN35" s="7">
        <v>1</v>
      </c>
      <c r="LO35" s="7">
        <v>32247</v>
      </c>
      <c r="LP35" s="7">
        <v>32250</v>
      </c>
      <c r="LQ35" s="7">
        <v>1</v>
      </c>
      <c r="LR35" s="7">
        <f t="shared" si="11"/>
        <v>2</v>
      </c>
      <c r="LS35" s="7">
        <v>29919</v>
      </c>
      <c r="LT35" s="7">
        <v>29924</v>
      </c>
      <c r="LU35" s="7">
        <v>2</v>
      </c>
      <c r="LV35" s="7"/>
      <c r="LW35" s="7"/>
      <c r="LX35" s="7"/>
      <c r="LY35" s="7">
        <f t="shared" si="12"/>
        <v>2</v>
      </c>
    </row>
    <row r="36" spans="254:337" x14ac:dyDescent="0.25">
      <c r="IT36" s="7"/>
      <c r="IU36" s="7"/>
      <c r="IV36" s="7"/>
      <c r="IW36" s="7">
        <v>36262</v>
      </c>
      <c r="IX36" s="7">
        <v>36265</v>
      </c>
      <c r="IY36" s="7">
        <v>1</v>
      </c>
      <c r="IZ36" s="7">
        <f t="shared" si="1"/>
        <v>1</v>
      </c>
      <c r="JA36" s="7"/>
      <c r="JB36" s="7"/>
      <c r="JC36" s="7"/>
      <c r="JD36" s="7">
        <v>41343</v>
      </c>
      <c r="JE36" s="7">
        <v>41346</v>
      </c>
      <c r="JF36" s="7">
        <v>1</v>
      </c>
      <c r="JG36" s="7">
        <f t="shared" si="2"/>
        <v>1</v>
      </c>
      <c r="JH36" s="7">
        <v>87415</v>
      </c>
      <c r="JI36" s="7">
        <v>87417</v>
      </c>
      <c r="JJ36" s="7">
        <v>1</v>
      </c>
      <c r="JK36" s="7"/>
      <c r="JL36" s="7"/>
      <c r="JM36" s="7"/>
      <c r="JN36" s="7">
        <f t="shared" si="3"/>
        <v>1</v>
      </c>
      <c r="JO36" s="7">
        <v>24234</v>
      </c>
      <c r="JP36" s="7">
        <v>24238</v>
      </c>
      <c r="JQ36" s="7">
        <v>2</v>
      </c>
      <c r="JR36" s="7">
        <v>24235</v>
      </c>
      <c r="JS36" s="7">
        <v>24237</v>
      </c>
      <c r="JT36" s="7">
        <v>1</v>
      </c>
      <c r="JU36" s="7">
        <f t="shared" si="4"/>
        <v>3</v>
      </c>
      <c r="JV36" s="7">
        <v>88001</v>
      </c>
      <c r="JW36" s="7">
        <v>88005</v>
      </c>
      <c r="JX36" s="7">
        <v>2</v>
      </c>
      <c r="JY36" s="7">
        <v>88001</v>
      </c>
      <c r="JZ36" s="7">
        <v>88005</v>
      </c>
      <c r="KA36" s="7">
        <v>1</v>
      </c>
      <c r="KB36" s="7">
        <f t="shared" si="5"/>
        <v>3</v>
      </c>
      <c r="KC36" s="7">
        <v>60005</v>
      </c>
      <c r="KD36" s="7">
        <v>60009</v>
      </c>
      <c r="KE36" s="7">
        <v>1</v>
      </c>
      <c r="KF36" s="7"/>
      <c r="KG36" s="7"/>
      <c r="KH36" s="7"/>
      <c r="KI36" s="7">
        <f t="shared" si="6"/>
        <v>1</v>
      </c>
      <c r="KJ36" s="7">
        <v>21949</v>
      </c>
      <c r="KK36" s="7">
        <v>21954</v>
      </c>
      <c r="KL36" s="7">
        <v>2</v>
      </c>
      <c r="KM36" s="7">
        <v>21949</v>
      </c>
      <c r="KN36" s="7">
        <v>21954</v>
      </c>
      <c r="KO36" s="7">
        <v>1</v>
      </c>
      <c r="KP36" s="7">
        <f t="shared" si="7"/>
        <v>3</v>
      </c>
      <c r="KQ36" s="7">
        <v>23202</v>
      </c>
      <c r="KR36" s="7">
        <v>23206</v>
      </c>
      <c r="KS36" s="7">
        <v>2</v>
      </c>
      <c r="KT36" s="7"/>
      <c r="KU36" s="7"/>
      <c r="KV36" s="7"/>
      <c r="KW36" s="7">
        <f t="shared" si="8"/>
        <v>2</v>
      </c>
      <c r="LE36" s="6">
        <v>22965</v>
      </c>
      <c r="LF36" s="6">
        <v>22968</v>
      </c>
      <c r="LG36" s="6">
        <v>2</v>
      </c>
      <c r="LH36" s="6">
        <v>22965</v>
      </c>
      <c r="LI36" s="6">
        <v>22968</v>
      </c>
      <c r="LJ36" s="6">
        <v>2</v>
      </c>
      <c r="LK36" s="6">
        <f t="shared" si="10"/>
        <v>4</v>
      </c>
      <c r="LL36" s="6">
        <v>32256</v>
      </c>
      <c r="LM36" s="6">
        <v>32260</v>
      </c>
      <c r="LN36" s="6">
        <v>2</v>
      </c>
      <c r="LO36" s="6">
        <v>32256</v>
      </c>
      <c r="LP36" s="6">
        <v>32260</v>
      </c>
      <c r="LQ36" s="6">
        <v>3</v>
      </c>
      <c r="LR36" s="6">
        <f t="shared" si="11"/>
        <v>5</v>
      </c>
      <c r="LS36" s="7"/>
      <c r="LT36" s="7"/>
      <c r="LU36" s="7"/>
      <c r="LV36" s="7">
        <v>29927</v>
      </c>
      <c r="LW36" s="7">
        <v>29930</v>
      </c>
      <c r="LX36" s="7">
        <v>1</v>
      </c>
      <c r="LY36" s="7">
        <f t="shared" si="12"/>
        <v>1</v>
      </c>
    </row>
    <row r="37" spans="254:337" x14ac:dyDescent="0.25">
      <c r="IT37" s="6">
        <v>39213</v>
      </c>
      <c r="IU37" s="6">
        <v>39219</v>
      </c>
      <c r="IV37" s="6">
        <v>3</v>
      </c>
      <c r="IW37" s="6">
        <v>39214</v>
      </c>
      <c r="IX37" s="6">
        <v>39218</v>
      </c>
      <c r="IY37" s="6">
        <v>3</v>
      </c>
      <c r="IZ37" s="6">
        <f t="shared" si="1"/>
        <v>6</v>
      </c>
      <c r="JA37" s="7"/>
      <c r="JB37" s="7"/>
      <c r="JC37" s="7"/>
      <c r="JD37" s="7">
        <v>41365</v>
      </c>
      <c r="JE37" s="7">
        <v>41368</v>
      </c>
      <c r="JF37" s="7">
        <v>2</v>
      </c>
      <c r="JG37" s="7">
        <f t="shared" si="2"/>
        <v>2</v>
      </c>
      <c r="JH37" s="7">
        <v>89746</v>
      </c>
      <c r="JI37" s="7">
        <v>89749</v>
      </c>
      <c r="JJ37" s="7">
        <v>1</v>
      </c>
      <c r="JK37" s="7"/>
      <c r="JL37" s="7"/>
      <c r="JM37" s="7"/>
      <c r="JN37" s="7">
        <f t="shared" si="3"/>
        <v>1</v>
      </c>
      <c r="JO37" s="6">
        <v>24276</v>
      </c>
      <c r="JP37" s="6">
        <v>24278</v>
      </c>
      <c r="JQ37" s="6">
        <v>3</v>
      </c>
      <c r="JR37" s="6">
        <v>24276</v>
      </c>
      <c r="JS37" s="6">
        <v>24278</v>
      </c>
      <c r="JT37" s="6">
        <v>2</v>
      </c>
      <c r="JU37" s="6">
        <f t="shared" si="4"/>
        <v>5</v>
      </c>
      <c r="JV37" s="6">
        <v>91306</v>
      </c>
      <c r="JW37" s="6">
        <v>91310</v>
      </c>
      <c r="JX37" s="6">
        <v>2</v>
      </c>
      <c r="JY37" s="6">
        <v>91306</v>
      </c>
      <c r="JZ37" s="6">
        <v>91310</v>
      </c>
      <c r="KA37" s="6">
        <v>2</v>
      </c>
      <c r="KB37" s="6">
        <f t="shared" si="5"/>
        <v>4</v>
      </c>
      <c r="KC37" s="7">
        <v>60032</v>
      </c>
      <c r="KD37" s="7">
        <v>60035</v>
      </c>
      <c r="KE37" s="7">
        <v>2</v>
      </c>
      <c r="KF37" s="7"/>
      <c r="KG37" s="7"/>
      <c r="KH37" s="7"/>
      <c r="KI37" s="7">
        <f t="shared" si="6"/>
        <v>2</v>
      </c>
      <c r="KJ37" s="6">
        <v>21961</v>
      </c>
      <c r="KK37" s="6">
        <v>21964</v>
      </c>
      <c r="KL37" s="6">
        <v>2</v>
      </c>
      <c r="KM37" s="6">
        <v>21960</v>
      </c>
      <c r="KN37" s="6">
        <v>21965</v>
      </c>
      <c r="KO37" s="6">
        <v>2</v>
      </c>
      <c r="KP37" s="6">
        <f t="shared" si="7"/>
        <v>4</v>
      </c>
      <c r="KQ37" s="6">
        <v>23215</v>
      </c>
      <c r="KR37" s="6">
        <v>23220</v>
      </c>
      <c r="KS37" s="6">
        <v>2</v>
      </c>
      <c r="KT37" s="6">
        <v>23214</v>
      </c>
      <c r="KU37" s="6">
        <v>23219</v>
      </c>
      <c r="KV37" s="6">
        <v>2</v>
      </c>
      <c r="KW37" s="6">
        <f t="shared" si="8"/>
        <v>4</v>
      </c>
      <c r="LE37" s="6">
        <v>23051</v>
      </c>
      <c r="LF37" s="6">
        <v>23054</v>
      </c>
      <c r="LG37" s="6">
        <v>2</v>
      </c>
      <c r="LH37" s="6">
        <v>23051</v>
      </c>
      <c r="LI37" s="6">
        <v>23054</v>
      </c>
      <c r="LJ37" s="6">
        <v>2</v>
      </c>
      <c r="LK37" s="6">
        <f t="shared" si="10"/>
        <v>4</v>
      </c>
      <c r="LL37" s="7">
        <v>33411</v>
      </c>
      <c r="LM37" s="7">
        <v>33415</v>
      </c>
      <c r="LN37" s="7">
        <v>1</v>
      </c>
      <c r="LO37" s="7"/>
      <c r="LP37" s="7"/>
      <c r="LQ37" s="7"/>
      <c r="LR37" s="7">
        <f t="shared" si="11"/>
        <v>1</v>
      </c>
      <c r="LS37" s="6">
        <v>31447</v>
      </c>
      <c r="LT37" s="6">
        <v>31452</v>
      </c>
      <c r="LU37" s="6">
        <v>2</v>
      </c>
      <c r="LV37" s="6">
        <v>31448</v>
      </c>
      <c r="LW37" s="6">
        <v>31452</v>
      </c>
      <c r="LX37" s="6">
        <v>3</v>
      </c>
      <c r="LY37" s="6">
        <f t="shared" si="12"/>
        <v>5</v>
      </c>
    </row>
    <row r="38" spans="254:337" x14ac:dyDescent="0.25">
      <c r="IT38" s="6">
        <v>39661</v>
      </c>
      <c r="IU38" s="6">
        <v>39665</v>
      </c>
      <c r="IV38" s="6">
        <v>1</v>
      </c>
      <c r="IW38" s="6">
        <v>39661</v>
      </c>
      <c r="IX38" s="6">
        <v>39665</v>
      </c>
      <c r="IY38" s="6">
        <v>3</v>
      </c>
      <c r="IZ38" s="6">
        <f t="shared" si="1"/>
        <v>4</v>
      </c>
      <c r="JA38" s="7">
        <v>42026</v>
      </c>
      <c r="JB38" s="7">
        <v>42031</v>
      </c>
      <c r="JC38" s="7">
        <v>1</v>
      </c>
      <c r="JD38" s="7">
        <v>42026</v>
      </c>
      <c r="JE38" s="7">
        <v>42030</v>
      </c>
      <c r="JF38" s="7">
        <v>2</v>
      </c>
      <c r="JG38" s="7">
        <f t="shared" si="2"/>
        <v>3</v>
      </c>
      <c r="JH38" s="7">
        <v>96206</v>
      </c>
      <c r="JI38" s="7">
        <v>96209</v>
      </c>
      <c r="JJ38" s="7">
        <v>1</v>
      </c>
      <c r="JK38" s="7"/>
      <c r="JL38" s="7"/>
      <c r="JM38" s="7"/>
      <c r="JN38" s="7">
        <f t="shared" si="3"/>
        <v>1</v>
      </c>
      <c r="JO38" s="7"/>
      <c r="JP38" s="7"/>
      <c r="JQ38" s="7"/>
      <c r="JR38" s="7">
        <v>24282</v>
      </c>
      <c r="JS38" s="7">
        <v>24284</v>
      </c>
      <c r="JT38" s="7">
        <v>2</v>
      </c>
      <c r="JU38" s="7">
        <f t="shared" si="4"/>
        <v>2</v>
      </c>
      <c r="JV38" s="7">
        <v>95050</v>
      </c>
      <c r="JW38" s="7">
        <v>95055</v>
      </c>
      <c r="JX38" s="7">
        <v>1</v>
      </c>
      <c r="JY38" s="7"/>
      <c r="JZ38" s="7"/>
      <c r="KA38" s="7"/>
      <c r="KB38" s="7">
        <f t="shared" si="5"/>
        <v>1</v>
      </c>
      <c r="KC38" s="6">
        <v>67290</v>
      </c>
      <c r="KD38" s="6">
        <v>67294</v>
      </c>
      <c r="KE38" s="6">
        <v>2</v>
      </c>
      <c r="KF38" s="6">
        <v>67291</v>
      </c>
      <c r="KG38" s="6">
        <v>67296</v>
      </c>
      <c r="KH38" s="6">
        <v>3</v>
      </c>
      <c r="KI38" s="6">
        <f t="shared" si="6"/>
        <v>5</v>
      </c>
      <c r="KJ38" s="7">
        <v>22000</v>
      </c>
      <c r="KK38" s="7">
        <v>22004</v>
      </c>
      <c r="KL38" s="7">
        <v>2</v>
      </c>
      <c r="KM38" s="7"/>
      <c r="KN38" s="7"/>
      <c r="KO38" s="7"/>
      <c r="KP38" s="7">
        <f t="shared" si="7"/>
        <v>2</v>
      </c>
      <c r="KQ38" s="6">
        <v>23237</v>
      </c>
      <c r="KR38" s="6">
        <v>23240</v>
      </c>
      <c r="KS38" s="6">
        <v>2</v>
      </c>
      <c r="KT38" s="6">
        <v>23237</v>
      </c>
      <c r="KU38" s="6">
        <v>23241</v>
      </c>
      <c r="KV38" s="6">
        <v>3</v>
      </c>
      <c r="KW38" s="6">
        <f t="shared" si="8"/>
        <v>5</v>
      </c>
      <c r="LE38" s="6">
        <v>23064</v>
      </c>
      <c r="LF38" s="6">
        <v>23067</v>
      </c>
      <c r="LG38" s="6">
        <v>2</v>
      </c>
      <c r="LH38" s="6">
        <v>23065</v>
      </c>
      <c r="LI38" s="6">
        <v>23067</v>
      </c>
      <c r="LJ38" s="6">
        <v>2</v>
      </c>
      <c r="LK38" s="6">
        <f t="shared" si="10"/>
        <v>4</v>
      </c>
      <c r="LL38" s="7">
        <v>44753</v>
      </c>
      <c r="LM38" s="7">
        <v>44758</v>
      </c>
      <c r="LN38" s="7">
        <v>1</v>
      </c>
      <c r="LO38" s="7">
        <v>44753</v>
      </c>
      <c r="LP38" s="7">
        <v>44757</v>
      </c>
      <c r="LQ38" s="7">
        <v>1</v>
      </c>
      <c r="LR38" s="7">
        <f t="shared" si="11"/>
        <v>2</v>
      </c>
      <c r="LS38" s="7">
        <v>31461</v>
      </c>
      <c r="LT38" s="7">
        <v>31465</v>
      </c>
      <c r="LU38" s="7">
        <v>1</v>
      </c>
      <c r="LV38" s="7"/>
      <c r="LW38" s="7"/>
      <c r="LX38" s="7"/>
      <c r="LY38" s="7">
        <f t="shared" si="12"/>
        <v>1</v>
      </c>
    </row>
    <row r="39" spans="254:337" x14ac:dyDescent="0.25">
      <c r="IT39" s="7"/>
      <c r="IU39" s="7"/>
      <c r="IV39" s="7"/>
      <c r="IW39" s="7">
        <v>46169</v>
      </c>
      <c r="IX39" s="7">
        <v>46172</v>
      </c>
      <c r="IY39" s="7">
        <v>1</v>
      </c>
      <c r="IZ39" s="7">
        <f t="shared" si="1"/>
        <v>1</v>
      </c>
      <c r="JA39" s="7">
        <v>42077</v>
      </c>
      <c r="JB39" s="7">
        <v>42081</v>
      </c>
      <c r="JC39" s="7">
        <v>1</v>
      </c>
      <c r="JD39" s="7">
        <v>42078</v>
      </c>
      <c r="JE39" s="7">
        <v>42080</v>
      </c>
      <c r="JF39" s="7">
        <v>2</v>
      </c>
      <c r="JG39" s="7">
        <f t="shared" si="2"/>
        <v>3</v>
      </c>
      <c r="JH39" s="6">
        <v>96225</v>
      </c>
      <c r="JI39" s="6">
        <v>96228</v>
      </c>
      <c r="JJ39" s="6">
        <v>2</v>
      </c>
      <c r="JK39" s="6">
        <v>96225</v>
      </c>
      <c r="JL39" s="6">
        <v>96228</v>
      </c>
      <c r="JM39" s="6">
        <v>2</v>
      </c>
      <c r="JN39" s="6">
        <f t="shared" si="3"/>
        <v>4</v>
      </c>
      <c r="JO39" s="6">
        <v>24287</v>
      </c>
      <c r="JP39" s="6">
        <v>24290</v>
      </c>
      <c r="JQ39" s="6">
        <v>2</v>
      </c>
      <c r="JR39" s="6">
        <v>24287</v>
      </c>
      <c r="JS39" s="6">
        <v>24290</v>
      </c>
      <c r="JT39" s="6">
        <v>2</v>
      </c>
      <c r="JU39" s="6">
        <f t="shared" si="4"/>
        <v>4</v>
      </c>
      <c r="JV39" s="7">
        <v>95060</v>
      </c>
      <c r="JW39" s="7">
        <v>95073</v>
      </c>
      <c r="JX39" s="7">
        <v>1</v>
      </c>
      <c r="JY39" s="7"/>
      <c r="JZ39" s="7"/>
      <c r="KA39" s="7"/>
      <c r="KB39" s="7">
        <f t="shared" si="5"/>
        <v>1</v>
      </c>
      <c r="KC39" s="7">
        <v>77394</v>
      </c>
      <c r="KD39" s="7">
        <v>77398</v>
      </c>
      <c r="KE39" s="7">
        <v>2</v>
      </c>
      <c r="KF39" s="7">
        <v>77395</v>
      </c>
      <c r="KG39" s="7">
        <v>77399</v>
      </c>
      <c r="KH39" s="7">
        <v>1</v>
      </c>
      <c r="KI39" s="7">
        <f t="shared" si="6"/>
        <v>3</v>
      </c>
      <c r="KJ39" s="7">
        <v>22005</v>
      </c>
      <c r="KK39" s="7">
        <v>22008</v>
      </c>
      <c r="KL39" s="7">
        <v>2</v>
      </c>
      <c r="KM39" s="7"/>
      <c r="KN39" s="7"/>
      <c r="KO39" s="7"/>
      <c r="KP39" s="7">
        <f t="shared" si="7"/>
        <v>2</v>
      </c>
      <c r="KQ39" s="6">
        <v>23310</v>
      </c>
      <c r="KR39" s="6">
        <v>23314</v>
      </c>
      <c r="KS39" s="6">
        <v>2</v>
      </c>
      <c r="KT39" s="6">
        <v>23310</v>
      </c>
      <c r="KU39" s="6">
        <v>23314</v>
      </c>
      <c r="KV39" s="6">
        <v>2</v>
      </c>
      <c r="KW39" s="6">
        <f t="shared" si="8"/>
        <v>4</v>
      </c>
      <c r="LE39" s="6">
        <v>23071</v>
      </c>
      <c r="LF39" s="6">
        <v>23075</v>
      </c>
      <c r="LG39" s="6">
        <v>2</v>
      </c>
      <c r="LH39" s="6">
        <v>23071</v>
      </c>
      <c r="LI39" s="6">
        <v>23076</v>
      </c>
      <c r="LJ39" s="6">
        <v>2</v>
      </c>
      <c r="LK39" s="6">
        <f t="shared" si="10"/>
        <v>4</v>
      </c>
      <c r="LL39" s="7">
        <v>44788</v>
      </c>
      <c r="LM39" s="7">
        <v>44793</v>
      </c>
      <c r="LN39" s="7">
        <v>1</v>
      </c>
      <c r="LO39" s="7">
        <v>44789</v>
      </c>
      <c r="LP39" s="7">
        <v>44792</v>
      </c>
      <c r="LQ39" s="7">
        <v>1</v>
      </c>
      <c r="LR39" s="7">
        <f t="shared" si="11"/>
        <v>2</v>
      </c>
      <c r="LS39" s="7">
        <v>33401</v>
      </c>
      <c r="LT39" s="7">
        <v>33405</v>
      </c>
      <c r="LU39" s="7">
        <v>2</v>
      </c>
      <c r="LV39" s="7"/>
      <c r="LW39" s="7"/>
      <c r="LX39" s="7"/>
      <c r="LY39" s="7">
        <f t="shared" si="12"/>
        <v>2</v>
      </c>
    </row>
    <row r="40" spans="254:337" x14ac:dyDescent="0.25">
      <c r="IT40" s="7">
        <v>48410</v>
      </c>
      <c r="IU40" s="7">
        <v>48418</v>
      </c>
      <c r="IV40" s="7">
        <v>1</v>
      </c>
      <c r="IW40" s="7"/>
      <c r="IX40" s="7"/>
      <c r="IY40" s="7"/>
      <c r="IZ40" s="7">
        <f t="shared" si="1"/>
        <v>1</v>
      </c>
      <c r="JA40" s="7">
        <v>42812</v>
      </c>
      <c r="JB40" s="7">
        <v>42816</v>
      </c>
      <c r="JC40" s="7">
        <v>1</v>
      </c>
      <c r="JD40" s="7">
        <v>42812</v>
      </c>
      <c r="JE40" s="7">
        <v>42815</v>
      </c>
      <c r="JF40" s="7">
        <v>2</v>
      </c>
      <c r="JG40" s="7">
        <f t="shared" si="2"/>
        <v>3</v>
      </c>
      <c r="JH40" s="7"/>
      <c r="JI40" s="7"/>
      <c r="JJ40" s="7"/>
      <c r="JK40" s="7">
        <v>96239</v>
      </c>
      <c r="JL40" s="7">
        <v>96242</v>
      </c>
      <c r="JM40" s="7">
        <v>1</v>
      </c>
      <c r="JN40" s="7">
        <f t="shared" si="3"/>
        <v>1</v>
      </c>
      <c r="JO40" s="6">
        <v>24309</v>
      </c>
      <c r="JP40" s="6">
        <v>24312</v>
      </c>
      <c r="JQ40" s="6">
        <v>2</v>
      </c>
      <c r="JR40" s="6">
        <v>24309</v>
      </c>
      <c r="JS40" s="6">
        <v>24313</v>
      </c>
      <c r="JT40" s="6">
        <v>2</v>
      </c>
      <c r="JU40" s="6">
        <f t="shared" si="4"/>
        <v>4</v>
      </c>
      <c r="JV40" s="7"/>
      <c r="JW40" s="7"/>
      <c r="JX40" s="7"/>
      <c r="JY40" s="7">
        <v>97359</v>
      </c>
      <c r="JZ40" s="7">
        <v>97364</v>
      </c>
      <c r="KA40" s="7">
        <v>1</v>
      </c>
      <c r="KB40" s="7">
        <f t="shared" si="5"/>
        <v>1</v>
      </c>
      <c r="KC40" s="7">
        <v>77546</v>
      </c>
      <c r="KD40" s="7">
        <v>77550</v>
      </c>
      <c r="KE40" s="7">
        <v>1</v>
      </c>
      <c r="KF40" s="7">
        <v>77547</v>
      </c>
      <c r="KG40" s="7">
        <v>77551</v>
      </c>
      <c r="KH40" s="7">
        <v>1</v>
      </c>
      <c r="KI40" s="7">
        <f t="shared" si="6"/>
        <v>2</v>
      </c>
      <c r="KJ40" s="7">
        <v>22009</v>
      </c>
      <c r="KK40" s="7">
        <v>22013</v>
      </c>
      <c r="KL40" s="7">
        <v>2</v>
      </c>
      <c r="KM40" s="7"/>
      <c r="KN40" s="7"/>
      <c r="KO40" s="7"/>
      <c r="KP40" s="7">
        <f t="shared" si="7"/>
        <v>2</v>
      </c>
      <c r="KQ40" s="6">
        <v>23318</v>
      </c>
      <c r="KR40" s="6">
        <v>23322</v>
      </c>
      <c r="KS40" s="6">
        <v>2</v>
      </c>
      <c r="KT40" s="6">
        <v>23317</v>
      </c>
      <c r="KU40" s="6">
        <v>23321</v>
      </c>
      <c r="KV40" s="6">
        <v>3</v>
      </c>
      <c r="KW40" s="6">
        <f t="shared" si="8"/>
        <v>5</v>
      </c>
      <c r="LE40" s="6">
        <v>24381</v>
      </c>
      <c r="LF40" s="6">
        <v>24384</v>
      </c>
      <c r="LG40" s="6">
        <v>2</v>
      </c>
      <c r="LH40" s="6">
        <v>24381</v>
      </c>
      <c r="LI40" s="6">
        <v>24384</v>
      </c>
      <c r="LJ40" s="6">
        <v>2</v>
      </c>
      <c r="LK40" s="6">
        <f t="shared" si="10"/>
        <v>4</v>
      </c>
      <c r="LL40" s="6">
        <v>44803</v>
      </c>
      <c r="LM40" s="6">
        <v>44807</v>
      </c>
      <c r="LN40" s="6">
        <v>2</v>
      </c>
      <c r="LO40" s="6">
        <v>44804</v>
      </c>
      <c r="LP40" s="6">
        <v>44807</v>
      </c>
      <c r="LQ40" s="6">
        <v>2</v>
      </c>
      <c r="LR40" s="6">
        <f t="shared" si="11"/>
        <v>4</v>
      </c>
      <c r="LS40" s="7">
        <v>36134</v>
      </c>
      <c r="LT40" s="7">
        <v>36143</v>
      </c>
      <c r="LU40" s="7">
        <v>1</v>
      </c>
      <c r="LV40" s="7"/>
      <c r="LW40" s="7"/>
      <c r="LX40" s="7"/>
      <c r="LY40" s="7">
        <f t="shared" si="12"/>
        <v>1</v>
      </c>
    </row>
    <row r="41" spans="254:337" x14ac:dyDescent="0.25">
      <c r="IT41" s="7">
        <v>49189</v>
      </c>
      <c r="IU41" s="7">
        <v>49194</v>
      </c>
      <c r="IV41" s="7">
        <v>1</v>
      </c>
      <c r="IW41" s="7"/>
      <c r="IX41" s="7"/>
      <c r="IY41" s="7"/>
      <c r="IZ41" s="7">
        <f t="shared" si="1"/>
        <v>1</v>
      </c>
      <c r="JA41" s="6">
        <v>42858</v>
      </c>
      <c r="JB41" s="6">
        <v>42863</v>
      </c>
      <c r="JC41" s="6">
        <v>1</v>
      </c>
      <c r="JD41" s="6">
        <v>42859</v>
      </c>
      <c r="JE41" s="6">
        <v>42862</v>
      </c>
      <c r="JF41" s="6">
        <v>3</v>
      </c>
      <c r="JG41" s="6">
        <f t="shared" si="2"/>
        <v>4</v>
      </c>
      <c r="JH41" s="6">
        <v>96275</v>
      </c>
      <c r="JI41" s="6">
        <v>96278</v>
      </c>
      <c r="JJ41" s="6">
        <v>2</v>
      </c>
      <c r="JK41" s="6">
        <v>96276</v>
      </c>
      <c r="JL41" s="6">
        <v>96279</v>
      </c>
      <c r="JM41" s="6">
        <v>2</v>
      </c>
      <c r="JN41" s="6">
        <f t="shared" si="3"/>
        <v>4</v>
      </c>
      <c r="JO41" s="6">
        <v>24325</v>
      </c>
      <c r="JP41" s="6">
        <v>24328</v>
      </c>
      <c r="JQ41" s="6">
        <v>3</v>
      </c>
      <c r="JR41" s="6">
        <v>24326</v>
      </c>
      <c r="JS41" s="6">
        <v>24328</v>
      </c>
      <c r="JT41" s="6">
        <v>3</v>
      </c>
      <c r="JU41" s="6">
        <f t="shared" si="4"/>
        <v>6</v>
      </c>
      <c r="JV41" s="7">
        <v>97371</v>
      </c>
      <c r="JW41" s="7">
        <v>97376</v>
      </c>
      <c r="JX41" s="7">
        <v>1</v>
      </c>
      <c r="JY41" s="7"/>
      <c r="JZ41" s="7"/>
      <c r="KA41" s="7"/>
      <c r="KB41" s="7">
        <f t="shared" si="5"/>
        <v>1</v>
      </c>
      <c r="KC41" s="7">
        <v>77574</v>
      </c>
      <c r="KD41" s="7">
        <v>77579</v>
      </c>
      <c r="KE41" s="7">
        <v>1</v>
      </c>
      <c r="KF41" s="7"/>
      <c r="KG41" s="7"/>
      <c r="KH41" s="7"/>
      <c r="KI41" s="7">
        <f t="shared" si="6"/>
        <v>1</v>
      </c>
      <c r="KJ41" s="6">
        <v>22105</v>
      </c>
      <c r="KK41" s="6">
        <v>22109</v>
      </c>
      <c r="KL41" s="6">
        <v>2</v>
      </c>
      <c r="KM41" s="6">
        <v>22105</v>
      </c>
      <c r="KN41" s="6">
        <v>22109</v>
      </c>
      <c r="KO41" s="6">
        <v>3</v>
      </c>
      <c r="KP41" s="6">
        <f t="shared" si="7"/>
        <v>5</v>
      </c>
      <c r="KQ41" s="6">
        <v>23569</v>
      </c>
      <c r="KR41" s="6">
        <v>23573</v>
      </c>
      <c r="KS41" s="6">
        <v>2</v>
      </c>
      <c r="KT41" s="6">
        <v>23569</v>
      </c>
      <c r="KU41" s="6">
        <v>23572</v>
      </c>
      <c r="KV41" s="6">
        <v>3</v>
      </c>
      <c r="KW41" s="6">
        <f t="shared" si="8"/>
        <v>5</v>
      </c>
      <c r="LE41" s="7">
        <v>24424</v>
      </c>
      <c r="LF41" s="7">
        <v>24428</v>
      </c>
      <c r="LG41" s="7">
        <v>1</v>
      </c>
      <c r="LH41" s="7"/>
      <c r="LI41" s="7"/>
      <c r="LJ41" s="7"/>
      <c r="LK41" s="7">
        <f t="shared" si="10"/>
        <v>1</v>
      </c>
      <c r="LL41" s="7">
        <v>44823</v>
      </c>
      <c r="LM41" s="7">
        <v>44827</v>
      </c>
      <c r="LN41" s="7">
        <v>2</v>
      </c>
      <c r="LO41" s="7">
        <v>44823</v>
      </c>
      <c r="LP41" s="7">
        <v>44826</v>
      </c>
      <c r="LQ41" s="7">
        <v>1</v>
      </c>
      <c r="LR41" s="7">
        <f t="shared" si="11"/>
        <v>3</v>
      </c>
      <c r="LS41" s="6">
        <v>36231</v>
      </c>
      <c r="LT41" s="6">
        <v>36236</v>
      </c>
      <c r="LU41" s="6">
        <v>2</v>
      </c>
      <c r="LV41" s="6">
        <v>36232</v>
      </c>
      <c r="LW41" s="6">
        <v>36236</v>
      </c>
      <c r="LX41" s="6">
        <v>2</v>
      </c>
      <c r="LY41" s="6">
        <f t="shared" si="12"/>
        <v>4</v>
      </c>
    </row>
    <row r="42" spans="254:337" x14ac:dyDescent="0.25">
      <c r="IT42" s="7">
        <v>49213</v>
      </c>
      <c r="IU42" s="7">
        <v>49219</v>
      </c>
      <c r="IV42" s="7">
        <v>1</v>
      </c>
      <c r="IW42" s="7"/>
      <c r="IX42" s="7"/>
      <c r="IY42" s="7"/>
      <c r="IZ42" s="7">
        <f t="shared" si="1"/>
        <v>1</v>
      </c>
      <c r="JA42" s="7"/>
      <c r="JB42" s="7"/>
      <c r="JC42" s="7"/>
      <c r="JD42" s="7">
        <v>43275</v>
      </c>
      <c r="JE42" s="7">
        <v>43278</v>
      </c>
      <c r="JF42" s="7">
        <v>1</v>
      </c>
      <c r="JG42" s="7">
        <f t="shared" si="2"/>
        <v>1</v>
      </c>
      <c r="JH42" s="6">
        <v>96282</v>
      </c>
      <c r="JI42" s="6">
        <v>96284</v>
      </c>
      <c r="JJ42" s="6">
        <v>2</v>
      </c>
      <c r="JK42" s="6">
        <v>96282</v>
      </c>
      <c r="JL42" s="6">
        <v>96284</v>
      </c>
      <c r="JM42" s="6">
        <v>2</v>
      </c>
      <c r="JN42" s="6">
        <f t="shared" si="3"/>
        <v>4</v>
      </c>
      <c r="JO42" s="7">
        <v>24349</v>
      </c>
      <c r="JP42" s="7">
        <v>24352</v>
      </c>
      <c r="JQ42" s="7">
        <v>1</v>
      </c>
      <c r="JR42" s="7"/>
      <c r="JS42" s="7"/>
      <c r="JT42" s="7"/>
      <c r="JU42" s="7">
        <f t="shared" si="4"/>
        <v>1</v>
      </c>
      <c r="JV42" s="6">
        <v>97905</v>
      </c>
      <c r="JW42" s="6">
        <v>97910</v>
      </c>
      <c r="JX42" s="6">
        <v>2</v>
      </c>
      <c r="JY42" s="6">
        <v>97905</v>
      </c>
      <c r="JZ42" s="6">
        <v>97910</v>
      </c>
      <c r="KA42" s="6">
        <v>3</v>
      </c>
      <c r="KB42" s="6">
        <f t="shared" si="5"/>
        <v>5</v>
      </c>
      <c r="KJ42" s="7">
        <v>22116</v>
      </c>
      <c r="KK42" s="7">
        <v>22119</v>
      </c>
      <c r="KL42" s="7">
        <v>1</v>
      </c>
      <c r="KM42" s="7"/>
      <c r="KN42" s="7"/>
      <c r="KO42" s="7"/>
      <c r="KP42" s="7">
        <f t="shared" si="7"/>
        <v>1</v>
      </c>
      <c r="KQ42" s="6">
        <v>26897</v>
      </c>
      <c r="KR42" s="6">
        <v>26900</v>
      </c>
      <c r="KS42" s="6">
        <v>2</v>
      </c>
      <c r="KT42" s="6">
        <v>26896</v>
      </c>
      <c r="KU42" s="6">
        <v>26901</v>
      </c>
      <c r="KV42" s="6">
        <v>3</v>
      </c>
      <c r="KW42" s="6">
        <f t="shared" si="8"/>
        <v>5</v>
      </c>
      <c r="LE42" s="6">
        <v>24578</v>
      </c>
      <c r="LF42" s="6">
        <v>24581</v>
      </c>
      <c r="LG42" s="6">
        <v>2</v>
      </c>
      <c r="LH42" s="6">
        <v>24578</v>
      </c>
      <c r="LI42" s="6">
        <v>24582</v>
      </c>
      <c r="LJ42" s="6">
        <v>3</v>
      </c>
      <c r="LK42" s="6">
        <f t="shared" si="10"/>
        <v>5</v>
      </c>
      <c r="LL42" s="6">
        <v>46083</v>
      </c>
      <c r="LM42" s="6">
        <v>46087</v>
      </c>
      <c r="LN42" s="6">
        <v>2</v>
      </c>
      <c r="LO42" s="6">
        <v>46083</v>
      </c>
      <c r="LP42" s="6">
        <v>46086</v>
      </c>
      <c r="LQ42" s="6">
        <v>2</v>
      </c>
      <c r="LR42" s="6">
        <f t="shared" si="11"/>
        <v>4</v>
      </c>
      <c r="LS42" s="7"/>
      <c r="LT42" s="7"/>
      <c r="LU42" s="7"/>
      <c r="LV42" s="7">
        <v>39308</v>
      </c>
      <c r="LW42" s="7">
        <v>39311</v>
      </c>
      <c r="LX42" s="7">
        <v>1</v>
      </c>
      <c r="LY42" s="7">
        <f t="shared" si="12"/>
        <v>1</v>
      </c>
    </row>
    <row r="43" spans="254:337" x14ac:dyDescent="0.25">
      <c r="IT43" s="7">
        <v>49264</v>
      </c>
      <c r="IU43" s="7">
        <v>49270</v>
      </c>
      <c r="IV43" s="7">
        <v>2</v>
      </c>
      <c r="IW43" s="7"/>
      <c r="IX43" s="7"/>
      <c r="IY43" s="7"/>
      <c r="IZ43" s="7">
        <f t="shared" si="1"/>
        <v>2</v>
      </c>
      <c r="JA43" s="7">
        <v>43293</v>
      </c>
      <c r="JB43" s="7">
        <v>43299</v>
      </c>
      <c r="JC43" s="7">
        <v>1</v>
      </c>
      <c r="JD43" s="7">
        <v>43295</v>
      </c>
      <c r="JE43" s="7">
        <v>43298</v>
      </c>
      <c r="JF43" s="7">
        <v>2</v>
      </c>
      <c r="JG43" s="7">
        <f t="shared" si="2"/>
        <v>3</v>
      </c>
      <c r="JH43" s="6">
        <v>96291</v>
      </c>
      <c r="JI43" s="6">
        <v>96294</v>
      </c>
      <c r="JJ43" s="6">
        <v>3</v>
      </c>
      <c r="JK43" s="6">
        <v>96291</v>
      </c>
      <c r="JL43" s="6">
        <v>96294</v>
      </c>
      <c r="JM43" s="6">
        <v>3</v>
      </c>
      <c r="JN43" s="6">
        <f t="shared" si="3"/>
        <v>6</v>
      </c>
      <c r="JO43" s="7">
        <v>24553</v>
      </c>
      <c r="JP43" s="7">
        <v>24556</v>
      </c>
      <c r="JQ43" s="7">
        <v>2</v>
      </c>
      <c r="JR43" s="7"/>
      <c r="JS43" s="7"/>
      <c r="JT43" s="7"/>
      <c r="JU43" s="7">
        <f t="shared" si="4"/>
        <v>2</v>
      </c>
      <c r="JV43" s="7">
        <v>97921</v>
      </c>
      <c r="JW43" s="7">
        <v>97925</v>
      </c>
      <c r="JX43" s="7">
        <v>1</v>
      </c>
      <c r="JY43" s="7"/>
      <c r="JZ43" s="7"/>
      <c r="KA43" s="7"/>
      <c r="KB43" s="7">
        <f t="shared" si="5"/>
        <v>1</v>
      </c>
      <c r="KJ43" s="7">
        <v>22126</v>
      </c>
      <c r="KK43" s="7">
        <v>22129</v>
      </c>
      <c r="KL43" s="7">
        <v>2</v>
      </c>
      <c r="KM43" s="7"/>
      <c r="KN43" s="7"/>
      <c r="KO43" s="7"/>
      <c r="KP43" s="7">
        <f t="shared" si="7"/>
        <v>2</v>
      </c>
      <c r="KQ43" s="6">
        <v>28047</v>
      </c>
      <c r="KR43" s="6">
        <v>28051</v>
      </c>
      <c r="KS43" s="6">
        <v>2</v>
      </c>
      <c r="KT43" s="6">
        <v>28045</v>
      </c>
      <c r="KU43" s="6">
        <v>28050</v>
      </c>
      <c r="KV43" s="6">
        <v>3</v>
      </c>
      <c r="KW43" s="6">
        <f t="shared" si="8"/>
        <v>5</v>
      </c>
      <c r="LE43" s="7">
        <v>24585</v>
      </c>
      <c r="LF43" s="7">
        <v>24588</v>
      </c>
      <c r="LG43" s="7">
        <v>2</v>
      </c>
      <c r="LH43" s="7">
        <v>24585</v>
      </c>
      <c r="LI43" s="7">
        <v>24587</v>
      </c>
      <c r="LJ43" s="7">
        <v>1</v>
      </c>
      <c r="LK43" s="7">
        <f t="shared" si="10"/>
        <v>3</v>
      </c>
      <c r="LL43" s="7">
        <v>46910</v>
      </c>
      <c r="LM43" s="7">
        <v>46914</v>
      </c>
      <c r="LN43" s="7">
        <v>1</v>
      </c>
      <c r="LO43" s="7">
        <v>46911</v>
      </c>
      <c r="LP43" s="7">
        <v>46914</v>
      </c>
      <c r="LQ43" s="7">
        <v>2</v>
      </c>
      <c r="LR43" s="7">
        <f t="shared" si="11"/>
        <v>3</v>
      </c>
      <c r="LS43" s="7">
        <v>51858</v>
      </c>
      <c r="LT43" s="7">
        <v>51862</v>
      </c>
      <c r="LU43" s="7">
        <v>2</v>
      </c>
      <c r="LV43" s="7"/>
      <c r="LW43" s="7"/>
      <c r="LX43" s="7"/>
      <c r="LY43" s="7">
        <f t="shared" si="12"/>
        <v>2</v>
      </c>
    </row>
    <row r="44" spans="254:337" x14ac:dyDescent="0.25">
      <c r="IT44" s="7">
        <v>49377</v>
      </c>
      <c r="IU44" s="7">
        <v>49380</v>
      </c>
      <c r="IV44" s="7">
        <v>1</v>
      </c>
      <c r="IW44" s="7"/>
      <c r="IX44" s="7"/>
      <c r="IY44" s="7"/>
      <c r="IZ44" s="7">
        <f t="shared" si="1"/>
        <v>1</v>
      </c>
      <c r="JA44" s="7">
        <v>43383</v>
      </c>
      <c r="JB44" s="7">
        <v>43387</v>
      </c>
      <c r="JC44" s="7">
        <v>2</v>
      </c>
      <c r="JD44" s="7"/>
      <c r="JE44" s="7"/>
      <c r="JF44" s="7"/>
      <c r="JG44" s="7">
        <f t="shared" si="2"/>
        <v>2</v>
      </c>
      <c r="JH44" s="7">
        <v>96331</v>
      </c>
      <c r="JI44" s="7">
        <v>96334</v>
      </c>
      <c r="JJ44" s="7">
        <v>2</v>
      </c>
      <c r="JK44" s="7">
        <v>96331</v>
      </c>
      <c r="JL44" s="7">
        <v>96334</v>
      </c>
      <c r="JM44" s="7">
        <v>1</v>
      </c>
      <c r="JN44" s="7">
        <f t="shared" si="3"/>
        <v>3</v>
      </c>
      <c r="JO44" s="7">
        <v>24583</v>
      </c>
      <c r="JP44" s="7">
        <v>24586</v>
      </c>
      <c r="JQ44" s="7">
        <v>2</v>
      </c>
      <c r="JR44" s="7">
        <v>24584</v>
      </c>
      <c r="JS44" s="7">
        <v>24586</v>
      </c>
      <c r="JT44" s="7">
        <v>1</v>
      </c>
      <c r="JU44" s="7">
        <f t="shared" si="4"/>
        <v>3</v>
      </c>
      <c r="JV44" s="7">
        <v>97966</v>
      </c>
      <c r="JW44" s="7">
        <v>97970</v>
      </c>
      <c r="JX44" s="7">
        <v>1</v>
      </c>
      <c r="JY44" s="7"/>
      <c r="JZ44" s="7"/>
      <c r="KA44" s="7"/>
      <c r="KB44" s="7">
        <f t="shared" si="5"/>
        <v>1</v>
      </c>
      <c r="KJ44" s="7">
        <v>22569</v>
      </c>
      <c r="KK44" s="7">
        <v>22573</v>
      </c>
      <c r="KL44" s="7">
        <v>2</v>
      </c>
      <c r="KM44" s="7">
        <v>22569</v>
      </c>
      <c r="KN44" s="7">
        <v>22573</v>
      </c>
      <c r="KO44" s="7">
        <v>1</v>
      </c>
      <c r="KP44" s="7">
        <f t="shared" si="7"/>
        <v>3</v>
      </c>
      <c r="KQ44" s="6">
        <v>28176</v>
      </c>
      <c r="KR44" s="6">
        <v>28179</v>
      </c>
      <c r="KS44" s="6">
        <v>2</v>
      </c>
      <c r="KT44" s="6">
        <v>28176</v>
      </c>
      <c r="KU44" s="6">
        <v>28180</v>
      </c>
      <c r="KV44" s="6">
        <v>2</v>
      </c>
      <c r="KW44" s="6">
        <f t="shared" si="8"/>
        <v>4</v>
      </c>
      <c r="LE44" s="7">
        <v>24589</v>
      </c>
      <c r="LF44" s="7">
        <v>24592</v>
      </c>
      <c r="LG44" s="7">
        <v>2</v>
      </c>
      <c r="LH44" s="7">
        <v>24590</v>
      </c>
      <c r="LI44" s="7">
        <v>24592</v>
      </c>
      <c r="LJ44" s="7">
        <v>1</v>
      </c>
      <c r="LK44" s="7">
        <f t="shared" si="10"/>
        <v>3</v>
      </c>
      <c r="LL44" s="7">
        <v>51006</v>
      </c>
      <c r="LM44" s="7">
        <v>51010</v>
      </c>
      <c r="LN44" s="7">
        <v>1</v>
      </c>
      <c r="LO44" s="7">
        <v>51007</v>
      </c>
      <c r="LP44" s="7">
        <v>51010</v>
      </c>
      <c r="LQ44" s="7">
        <v>2</v>
      </c>
      <c r="LR44" s="7">
        <f t="shared" si="11"/>
        <v>3</v>
      </c>
      <c r="LS44" s="7">
        <v>51864</v>
      </c>
      <c r="LT44" s="7">
        <v>51867</v>
      </c>
      <c r="LU44" s="7">
        <v>2</v>
      </c>
      <c r="LV44" s="7"/>
      <c r="LW44" s="7"/>
      <c r="LX44" s="7"/>
      <c r="LY44" s="7">
        <f t="shared" si="12"/>
        <v>2</v>
      </c>
    </row>
    <row r="45" spans="254:337" x14ac:dyDescent="0.25">
      <c r="IT45" s="7"/>
      <c r="IU45" s="7"/>
      <c r="IV45" s="7"/>
      <c r="IW45" s="7">
        <v>57444</v>
      </c>
      <c r="IX45" s="7">
        <v>57447</v>
      </c>
      <c r="IY45" s="7">
        <v>2</v>
      </c>
      <c r="IZ45" s="7">
        <f t="shared" si="1"/>
        <v>2</v>
      </c>
      <c r="JA45" s="7">
        <v>55840</v>
      </c>
      <c r="JB45" s="7">
        <v>55844</v>
      </c>
      <c r="JC45" s="7">
        <v>1</v>
      </c>
      <c r="JD45" s="7">
        <v>55840</v>
      </c>
      <c r="JE45" s="7">
        <v>55843</v>
      </c>
      <c r="JF45" s="7">
        <v>2</v>
      </c>
      <c r="JG45" s="7">
        <f t="shared" si="2"/>
        <v>3</v>
      </c>
      <c r="JH45" s="7">
        <v>96339</v>
      </c>
      <c r="JI45" s="7">
        <v>96342</v>
      </c>
      <c r="JJ45" s="7">
        <v>1</v>
      </c>
      <c r="JK45" s="7">
        <v>96338</v>
      </c>
      <c r="JL45" s="7">
        <v>96342</v>
      </c>
      <c r="JM45" s="7">
        <v>2</v>
      </c>
      <c r="JN45" s="7">
        <f t="shared" si="3"/>
        <v>3</v>
      </c>
      <c r="JO45" s="6">
        <v>24845</v>
      </c>
      <c r="JP45" s="6">
        <v>24848</v>
      </c>
      <c r="JQ45" s="6">
        <v>3</v>
      </c>
      <c r="JR45" s="6">
        <v>24845</v>
      </c>
      <c r="JS45" s="6">
        <v>24847</v>
      </c>
      <c r="JT45" s="6">
        <v>3</v>
      </c>
      <c r="JU45" s="6">
        <f t="shared" si="4"/>
        <v>6</v>
      </c>
      <c r="JV45" s="6">
        <v>107411</v>
      </c>
      <c r="JW45" s="6">
        <v>107415</v>
      </c>
      <c r="JX45" s="6">
        <v>2</v>
      </c>
      <c r="JY45" s="6">
        <v>107411</v>
      </c>
      <c r="JZ45" s="6">
        <v>107416</v>
      </c>
      <c r="KA45" s="6">
        <v>2</v>
      </c>
      <c r="KB45" s="6">
        <f t="shared" si="5"/>
        <v>4</v>
      </c>
      <c r="KJ45" s="6">
        <v>22585</v>
      </c>
      <c r="KK45" s="6">
        <v>22589</v>
      </c>
      <c r="KL45" s="6">
        <v>2</v>
      </c>
      <c r="KM45" s="6">
        <v>22585</v>
      </c>
      <c r="KN45" s="6">
        <v>22590</v>
      </c>
      <c r="KO45" s="6">
        <v>2</v>
      </c>
      <c r="KP45" s="6">
        <f t="shared" si="7"/>
        <v>4</v>
      </c>
      <c r="KQ45" s="6">
        <v>28192</v>
      </c>
      <c r="KR45" s="6">
        <v>28195</v>
      </c>
      <c r="KS45" s="6">
        <v>2</v>
      </c>
      <c r="KT45" s="6">
        <v>28192</v>
      </c>
      <c r="KU45" s="6">
        <v>28196</v>
      </c>
      <c r="KV45" s="6">
        <v>3</v>
      </c>
      <c r="KW45" s="6">
        <f t="shared" si="8"/>
        <v>5</v>
      </c>
      <c r="LE45" s="7">
        <v>24594</v>
      </c>
      <c r="LF45" s="7">
        <v>24598</v>
      </c>
      <c r="LG45" s="7">
        <v>2</v>
      </c>
      <c r="LH45" s="7">
        <v>24595</v>
      </c>
      <c r="LI45" s="7">
        <v>24598</v>
      </c>
      <c r="LJ45" s="7">
        <v>1</v>
      </c>
      <c r="LK45" s="7">
        <f t="shared" si="10"/>
        <v>3</v>
      </c>
      <c r="LL45" s="6">
        <v>53348</v>
      </c>
      <c r="LM45" s="6">
        <v>53351</v>
      </c>
      <c r="LN45" s="6">
        <v>2</v>
      </c>
      <c r="LO45" s="6">
        <v>53348</v>
      </c>
      <c r="LP45" s="6">
        <v>53352</v>
      </c>
      <c r="LQ45" s="6">
        <v>3</v>
      </c>
      <c r="LR45" s="6">
        <f t="shared" si="11"/>
        <v>5</v>
      </c>
      <c r="LS45" s="6">
        <v>59334</v>
      </c>
      <c r="LT45" s="6">
        <v>59338</v>
      </c>
      <c r="LU45" s="6">
        <v>2</v>
      </c>
      <c r="LV45" s="6">
        <v>59333</v>
      </c>
      <c r="LW45" s="6">
        <v>59338</v>
      </c>
      <c r="LX45" s="6">
        <v>2</v>
      </c>
      <c r="LY45" s="6">
        <f t="shared" si="12"/>
        <v>4</v>
      </c>
    </row>
    <row r="46" spans="254:337" x14ac:dyDescent="0.25">
      <c r="IT46" s="6">
        <v>57484</v>
      </c>
      <c r="IU46" s="6">
        <v>57489</v>
      </c>
      <c r="IV46" s="6">
        <v>2</v>
      </c>
      <c r="IW46" s="6">
        <v>57485</v>
      </c>
      <c r="IX46" s="6">
        <v>57488</v>
      </c>
      <c r="IY46" s="6">
        <v>3</v>
      </c>
      <c r="IZ46" s="6">
        <f t="shared" si="1"/>
        <v>5</v>
      </c>
      <c r="JA46" s="7">
        <v>55943</v>
      </c>
      <c r="JB46" s="7">
        <v>55948</v>
      </c>
      <c r="JC46" s="7">
        <v>1</v>
      </c>
      <c r="JD46" s="7"/>
      <c r="JE46" s="7"/>
      <c r="JF46" s="7"/>
      <c r="JG46" s="7">
        <f t="shared" si="2"/>
        <v>1</v>
      </c>
      <c r="JH46" s="7">
        <v>105109</v>
      </c>
      <c r="JI46" s="7">
        <v>105112</v>
      </c>
      <c r="JJ46" s="7">
        <v>1</v>
      </c>
      <c r="JK46" s="7">
        <v>105109</v>
      </c>
      <c r="JL46" s="7">
        <v>105112</v>
      </c>
      <c r="JM46" s="7">
        <v>2</v>
      </c>
      <c r="JN46" s="7">
        <f t="shared" si="3"/>
        <v>3</v>
      </c>
      <c r="JO46" s="7">
        <v>24935</v>
      </c>
      <c r="JP46" s="7">
        <v>24938</v>
      </c>
      <c r="JQ46" s="7">
        <v>2</v>
      </c>
      <c r="JR46" s="7">
        <v>24935</v>
      </c>
      <c r="JS46" s="7">
        <v>24938</v>
      </c>
      <c r="JT46" s="7">
        <v>1</v>
      </c>
      <c r="JU46" s="7">
        <f t="shared" si="4"/>
        <v>3</v>
      </c>
      <c r="KJ46" s="7">
        <v>22629</v>
      </c>
      <c r="KK46" s="7">
        <v>22632</v>
      </c>
      <c r="KL46" s="7">
        <v>2</v>
      </c>
      <c r="KM46" s="7">
        <v>22628</v>
      </c>
      <c r="KN46" s="7">
        <v>22633</v>
      </c>
      <c r="KO46" s="7">
        <v>1</v>
      </c>
      <c r="KP46" s="7">
        <f t="shared" si="7"/>
        <v>3</v>
      </c>
      <c r="KQ46" s="7"/>
      <c r="KR46" s="7"/>
      <c r="KS46" s="7"/>
      <c r="KT46" s="7">
        <v>28231</v>
      </c>
      <c r="KU46" s="7">
        <v>28238</v>
      </c>
      <c r="KV46" s="7">
        <v>1</v>
      </c>
      <c r="KW46" s="7">
        <f t="shared" si="8"/>
        <v>1</v>
      </c>
      <c r="LE46" s="6">
        <v>24712</v>
      </c>
      <c r="LF46" s="6">
        <v>24716</v>
      </c>
      <c r="LG46" s="6">
        <v>2</v>
      </c>
      <c r="LH46" s="6">
        <v>24713</v>
      </c>
      <c r="LI46" s="6">
        <v>24716</v>
      </c>
      <c r="LJ46" s="6">
        <v>2</v>
      </c>
      <c r="LK46" s="6">
        <f t="shared" si="10"/>
        <v>4</v>
      </c>
      <c r="LL46" s="6">
        <v>53356</v>
      </c>
      <c r="LM46" s="6">
        <v>53360</v>
      </c>
      <c r="LN46" s="6">
        <v>2</v>
      </c>
      <c r="LO46" s="6">
        <v>53356</v>
      </c>
      <c r="LP46" s="6">
        <v>53359</v>
      </c>
      <c r="LQ46" s="6">
        <v>2</v>
      </c>
      <c r="LR46" s="6">
        <f t="shared" si="11"/>
        <v>4</v>
      </c>
      <c r="LS46" s="6">
        <v>59583</v>
      </c>
      <c r="LT46" s="6">
        <v>59586</v>
      </c>
      <c r="LU46" s="6">
        <v>1</v>
      </c>
      <c r="LV46" s="6">
        <v>59583</v>
      </c>
      <c r="LW46" s="6">
        <v>59587</v>
      </c>
      <c r="LX46" s="6">
        <v>3</v>
      </c>
      <c r="LY46" s="6">
        <f t="shared" si="12"/>
        <v>4</v>
      </c>
    </row>
    <row r="47" spans="254:337" x14ac:dyDescent="0.25">
      <c r="IT47" s="6">
        <v>57495</v>
      </c>
      <c r="IU47" s="6">
        <v>57501</v>
      </c>
      <c r="IV47" s="6">
        <v>2</v>
      </c>
      <c r="IW47" s="6">
        <v>57496</v>
      </c>
      <c r="IX47" s="6">
        <v>57499</v>
      </c>
      <c r="IY47" s="6">
        <v>2</v>
      </c>
      <c r="IZ47" s="6">
        <f t="shared" si="1"/>
        <v>4</v>
      </c>
      <c r="JA47" s="7">
        <v>55971</v>
      </c>
      <c r="JB47" s="7">
        <v>55975</v>
      </c>
      <c r="JC47" s="7">
        <v>1</v>
      </c>
      <c r="JD47" s="7">
        <v>55972</v>
      </c>
      <c r="JE47" s="7">
        <v>55975</v>
      </c>
      <c r="JF47" s="7">
        <v>1</v>
      </c>
      <c r="JG47" s="7">
        <f t="shared" si="2"/>
        <v>2</v>
      </c>
      <c r="JH47" s="7"/>
      <c r="JI47" s="7"/>
      <c r="JJ47" s="7"/>
      <c r="JK47" s="7">
        <v>106050</v>
      </c>
      <c r="JL47" s="7">
        <v>106053</v>
      </c>
      <c r="JM47" s="7">
        <v>1</v>
      </c>
      <c r="JN47" s="7">
        <f t="shared" si="3"/>
        <v>1</v>
      </c>
      <c r="JO47" s="7">
        <v>47668</v>
      </c>
      <c r="JP47" s="7">
        <v>47672</v>
      </c>
      <c r="JQ47" s="7">
        <v>1</v>
      </c>
      <c r="JR47" s="7"/>
      <c r="JS47" s="7"/>
      <c r="JT47" s="7"/>
      <c r="JU47" s="7">
        <f t="shared" si="4"/>
        <v>1</v>
      </c>
      <c r="KJ47" s="6">
        <v>22662</v>
      </c>
      <c r="KK47" s="6">
        <v>22665</v>
      </c>
      <c r="KL47" s="6">
        <v>2</v>
      </c>
      <c r="KM47" s="6">
        <v>22662</v>
      </c>
      <c r="KN47" s="6">
        <v>22666</v>
      </c>
      <c r="KO47" s="6">
        <v>3</v>
      </c>
      <c r="KP47" s="6">
        <f t="shared" si="7"/>
        <v>5</v>
      </c>
      <c r="KQ47" s="6">
        <v>28308</v>
      </c>
      <c r="KR47" s="6">
        <v>28311</v>
      </c>
      <c r="KS47" s="6">
        <v>2</v>
      </c>
      <c r="KT47" s="6">
        <v>28307</v>
      </c>
      <c r="KU47" s="6">
        <v>28311</v>
      </c>
      <c r="KV47" s="6">
        <v>2</v>
      </c>
      <c r="KW47" s="6">
        <f t="shared" si="8"/>
        <v>4</v>
      </c>
      <c r="LE47" s="7">
        <v>24781</v>
      </c>
      <c r="LF47" s="7">
        <v>24785</v>
      </c>
      <c r="LG47" s="7">
        <v>2</v>
      </c>
      <c r="LH47" s="7"/>
      <c r="LI47" s="7"/>
      <c r="LJ47" s="7"/>
      <c r="LK47" s="7">
        <f t="shared" si="10"/>
        <v>2</v>
      </c>
      <c r="LL47" s="6">
        <v>59339</v>
      </c>
      <c r="LM47" s="6">
        <v>59343</v>
      </c>
      <c r="LN47" s="6">
        <v>3</v>
      </c>
      <c r="LO47" s="6">
        <v>59339</v>
      </c>
      <c r="LP47" s="6">
        <v>59343</v>
      </c>
      <c r="LQ47" s="6">
        <v>3</v>
      </c>
      <c r="LR47" s="6">
        <f t="shared" si="11"/>
        <v>6</v>
      </c>
      <c r="LS47" s="7">
        <v>59600</v>
      </c>
      <c r="LT47" s="7">
        <v>59604</v>
      </c>
      <c r="LU47" s="7">
        <v>1</v>
      </c>
      <c r="LV47" s="7">
        <v>59600</v>
      </c>
      <c r="LW47" s="7">
        <v>59604</v>
      </c>
      <c r="LX47" s="7">
        <v>2</v>
      </c>
      <c r="LY47" s="7">
        <f t="shared" si="12"/>
        <v>3</v>
      </c>
    </row>
    <row r="48" spans="254:337" x14ac:dyDescent="0.25">
      <c r="IT48" s="7">
        <v>60245</v>
      </c>
      <c r="IU48" s="7">
        <v>60250</v>
      </c>
      <c r="IV48" s="7">
        <v>1</v>
      </c>
      <c r="IW48" s="7">
        <v>60246</v>
      </c>
      <c r="IX48" s="7">
        <v>60249</v>
      </c>
      <c r="IY48" s="7">
        <v>2</v>
      </c>
      <c r="IZ48" s="7">
        <f t="shared" si="1"/>
        <v>3</v>
      </c>
      <c r="JA48" s="6">
        <v>57520</v>
      </c>
      <c r="JB48" s="6">
        <v>57527</v>
      </c>
      <c r="JC48" s="6">
        <v>3</v>
      </c>
      <c r="JD48" s="6">
        <v>57521</v>
      </c>
      <c r="JE48" s="6">
        <v>57524</v>
      </c>
      <c r="JF48" s="6">
        <v>3</v>
      </c>
      <c r="JG48" s="6">
        <f t="shared" si="2"/>
        <v>6</v>
      </c>
      <c r="JH48" s="7">
        <v>106060</v>
      </c>
      <c r="JI48" s="7">
        <v>106063</v>
      </c>
      <c r="JJ48" s="7">
        <v>2</v>
      </c>
      <c r="JK48" s="7">
        <v>106060</v>
      </c>
      <c r="JL48" s="7">
        <v>106063</v>
      </c>
      <c r="JM48" s="7">
        <v>1</v>
      </c>
      <c r="JN48" s="7">
        <f t="shared" si="3"/>
        <v>3</v>
      </c>
      <c r="JO48" s="7">
        <v>47712</v>
      </c>
      <c r="JP48" s="7">
        <v>47716</v>
      </c>
      <c r="JQ48" s="7">
        <v>1</v>
      </c>
      <c r="JR48" s="7">
        <v>47712</v>
      </c>
      <c r="JS48" s="7">
        <v>47715</v>
      </c>
      <c r="JT48" s="7">
        <v>1</v>
      </c>
      <c r="JU48" s="7">
        <f t="shared" si="4"/>
        <v>2</v>
      </c>
      <c r="KJ48" s="7">
        <v>22676</v>
      </c>
      <c r="KK48" s="7">
        <v>22680</v>
      </c>
      <c r="KL48" s="7">
        <v>2</v>
      </c>
      <c r="KM48" s="7"/>
      <c r="KN48" s="7"/>
      <c r="KO48" s="7"/>
      <c r="KP48" s="7">
        <f t="shared" si="7"/>
        <v>2</v>
      </c>
      <c r="KQ48" s="7">
        <v>28312</v>
      </c>
      <c r="KR48" s="7">
        <v>28315</v>
      </c>
      <c r="KS48" s="7">
        <v>2</v>
      </c>
      <c r="KT48" s="7"/>
      <c r="KU48" s="7"/>
      <c r="KV48" s="7"/>
      <c r="KW48" s="7">
        <f t="shared" si="8"/>
        <v>2</v>
      </c>
      <c r="LE48" s="7">
        <v>24789</v>
      </c>
      <c r="LF48" s="7">
        <v>24792</v>
      </c>
      <c r="LG48" s="7">
        <v>2</v>
      </c>
      <c r="LH48" s="7"/>
      <c r="LI48" s="7"/>
      <c r="LJ48" s="7"/>
      <c r="LK48" s="7">
        <f t="shared" si="10"/>
        <v>2</v>
      </c>
      <c r="LL48" s="6">
        <v>59413</v>
      </c>
      <c r="LM48" s="6">
        <v>59418</v>
      </c>
      <c r="LN48" s="6">
        <v>2</v>
      </c>
      <c r="LO48" s="6">
        <v>59413</v>
      </c>
      <c r="LP48" s="6">
        <v>59417</v>
      </c>
      <c r="LQ48" s="6">
        <v>2</v>
      </c>
      <c r="LR48" s="6">
        <f t="shared" si="11"/>
        <v>4</v>
      </c>
      <c r="LS48" s="7"/>
      <c r="LT48" s="7"/>
      <c r="LU48" s="7"/>
      <c r="LV48" s="7">
        <v>59711</v>
      </c>
      <c r="LW48" s="7">
        <v>59714</v>
      </c>
      <c r="LX48" s="7">
        <v>1</v>
      </c>
      <c r="LY48" s="7">
        <f t="shared" si="12"/>
        <v>1</v>
      </c>
    </row>
    <row r="49" spans="254:337" x14ac:dyDescent="0.25">
      <c r="IT49" s="6">
        <v>64926</v>
      </c>
      <c r="IU49" s="6">
        <v>64932</v>
      </c>
      <c r="IV49" s="6">
        <v>1</v>
      </c>
      <c r="IW49" s="6">
        <v>64927</v>
      </c>
      <c r="IX49" s="6">
        <v>64931</v>
      </c>
      <c r="IY49" s="6">
        <v>3</v>
      </c>
      <c r="IZ49" s="6">
        <f t="shared" si="1"/>
        <v>4</v>
      </c>
      <c r="JA49" s="6">
        <v>71302</v>
      </c>
      <c r="JB49" s="6">
        <v>71307</v>
      </c>
      <c r="JC49" s="6">
        <v>2</v>
      </c>
      <c r="JD49" s="6">
        <v>71303</v>
      </c>
      <c r="JE49" s="6">
        <v>71306</v>
      </c>
      <c r="JF49" s="6">
        <v>3</v>
      </c>
      <c r="JG49" s="6">
        <f t="shared" si="2"/>
        <v>5</v>
      </c>
      <c r="JO49" s="7">
        <v>47748</v>
      </c>
      <c r="JP49" s="7">
        <v>47751</v>
      </c>
      <c r="JQ49" s="7">
        <v>1</v>
      </c>
      <c r="JR49" s="7"/>
      <c r="JS49" s="7"/>
      <c r="JT49" s="7"/>
      <c r="JU49" s="7">
        <f t="shared" si="4"/>
        <v>1</v>
      </c>
      <c r="KJ49" s="7">
        <v>26899</v>
      </c>
      <c r="KK49" s="7">
        <v>26903</v>
      </c>
      <c r="KL49" s="7">
        <v>2</v>
      </c>
      <c r="KM49" s="7"/>
      <c r="KN49" s="7"/>
      <c r="KO49" s="7"/>
      <c r="KP49" s="7">
        <f t="shared" si="7"/>
        <v>2</v>
      </c>
      <c r="KQ49" s="6">
        <v>28325</v>
      </c>
      <c r="KR49" s="6">
        <v>28329</v>
      </c>
      <c r="KS49" s="6">
        <v>2</v>
      </c>
      <c r="KT49" s="6">
        <v>28325</v>
      </c>
      <c r="KU49" s="6">
        <v>28329</v>
      </c>
      <c r="KV49" s="6">
        <v>3</v>
      </c>
      <c r="KW49" s="6">
        <f t="shared" si="8"/>
        <v>5</v>
      </c>
      <c r="LE49" s="7">
        <v>24893</v>
      </c>
      <c r="LF49" s="7">
        <v>24897</v>
      </c>
      <c r="LG49" s="7">
        <v>2</v>
      </c>
      <c r="LH49" s="7"/>
      <c r="LI49" s="7"/>
      <c r="LJ49" s="7"/>
      <c r="LK49" s="7">
        <f t="shared" si="10"/>
        <v>2</v>
      </c>
      <c r="LL49" s="7">
        <v>65758</v>
      </c>
      <c r="LM49" s="7">
        <v>65762</v>
      </c>
      <c r="LN49" s="7">
        <v>1</v>
      </c>
      <c r="LO49" s="7"/>
      <c r="LP49" s="7"/>
      <c r="LQ49" s="7"/>
      <c r="LR49" s="7">
        <f t="shared" si="11"/>
        <v>1</v>
      </c>
      <c r="LS49" s="7">
        <v>62426</v>
      </c>
      <c r="LT49" s="7">
        <v>62429</v>
      </c>
      <c r="LU49" s="7">
        <v>1</v>
      </c>
      <c r="LV49" s="7">
        <v>62426</v>
      </c>
      <c r="LW49" s="7">
        <v>62429</v>
      </c>
      <c r="LX49" s="7">
        <v>2</v>
      </c>
      <c r="LY49" s="7">
        <f t="shared" si="12"/>
        <v>3</v>
      </c>
    </row>
    <row r="50" spans="254:337" x14ac:dyDescent="0.25">
      <c r="IT50" s="7"/>
      <c r="IU50" s="7"/>
      <c r="IV50" s="7"/>
      <c r="IW50" s="7">
        <v>64962</v>
      </c>
      <c r="IX50" s="7">
        <v>64965</v>
      </c>
      <c r="IY50" s="7">
        <v>1</v>
      </c>
      <c r="IZ50" s="7">
        <f t="shared" si="1"/>
        <v>1</v>
      </c>
      <c r="JA50" s="6">
        <v>80084</v>
      </c>
      <c r="JB50" s="6">
        <v>80089</v>
      </c>
      <c r="JC50" s="6">
        <v>1</v>
      </c>
      <c r="JD50" s="6">
        <v>80085</v>
      </c>
      <c r="JE50" s="6">
        <v>80088</v>
      </c>
      <c r="JF50" s="6">
        <v>3</v>
      </c>
      <c r="JG50" s="6">
        <f t="shared" si="2"/>
        <v>4</v>
      </c>
      <c r="JO50" s="7"/>
      <c r="JP50" s="7"/>
      <c r="JQ50" s="7"/>
      <c r="JR50" s="7">
        <v>47763</v>
      </c>
      <c r="JS50" s="7">
        <v>47766</v>
      </c>
      <c r="JT50" s="7">
        <v>1</v>
      </c>
      <c r="JU50" s="7">
        <f t="shared" si="4"/>
        <v>1</v>
      </c>
      <c r="KJ50" s="6">
        <v>26909</v>
      </c>
      <c r="KK50" s="6">
        <v>26912</v>
      </c>
      <c r="KL50" s="6">
        <v>2</v>
      </c>
      <c r="KM50" s="6">
        <v>26909</v>
      </c>
      <c r="KN50" s="6">
        <v>26914</v>
      </c>
      <c r="KO50" s="6">
        <v>2</v>
      </c>
      <c r="KP50" s="6">
        <f t="shared" si="7"/>
        <v>4</v>
      </c>
      <c r="KQ50" s="7"/>
      <c r="KR50" s="7"/>
      <c r="KS50" s="7"/>
      <c r="KT50" s="7">
        <v>28461</v>
      </c>
      <c r="KU50" s="7">
        <v>28467</v>
      </c>
      <c r="KV50" s="7">
        <v>3</v>
      </c>
      <c r="KW50" s="7">
        <f t="shared" si="8"/>
        <v>3</v>
      </c>
      <c r="LE50" s="7">
        <v>25021</v>
      </c>
      <c r="LF50" s="7">
        <v>25024</v>
      </c>
      <c r="LG50" s="7">
        <v>2</v>
      </c>
      <c r="LH50" s="7">
        <v>25021</v>
      </c>
      <c r="LI50" s="7">
        <v>25024</v>
      </c>
      <c r="LJ50" s="7">
        <v>1</v>
      </c>
      <c r="LK50" s="7">
        <f t="shared" si="10"/>
        <v>3</v>
      </c>
      <c r="LL50" s="7">
        <v>65770</v>
      </c>
      <c r="LM50" s="7">
        <v>65774</v>
      </c>
      <c r="LN50" s="7">
        <v>1</v>
      </c>
      <c r="LO50" s="7"/>
      <c r="LP50" s="7"/>
      <c r="LQ50" s="7"/>
      <c r="LR50" s="7">
        <f t="shared" si="11"/>
        <v>1</v>
      </c>
      <c r="LS50" s="6">
        <v>62437</v>
      </c>
      <c r="LT50" s="6">
        <v>62441</v>
      </c>
      <c r="LU50" s="6">
        <v>3</v>
      </c>
      <c r="LV50" s="6">
        <v>62437</v>
      </c>
      <c r="LW50" s="6">
        <v>62440</v>
      </c>
      <c r="LX50" s="6">
        <v>3</v>
      </c>
      <c r="LY50" s="6">
        <f t="shared" si="12"/>
        <v>6</v>
      </c>
    </row>
    <row r="51" spans="254:337" x14ac:dyDescent="0.25">
      <c r="IT51" s="7"/>
      <c r="IU51" s="7"/>
      <c r="IV51" s="7"/>
      <c r="IW51" s="7">
        <v>65003</v>
      </c>
      <c r="IX51" s="7">
        <v>65006</v>
      </c>
      <c r="IY51" s="7">
        <v>1</v>
      </c>
      <c r="IZ51" s="7">
        <f t="shared" si="1"/>
        <v>1</v>
      </c>
      <c r="JA51" s="7"/>
      <c r="JB51" s="7"/>
      <c r="JC51" s="7"/>
      <c r="JD51" s="7">
        <v>80181</v>
      </c>
      <c r="JE51" s="7">
        <v>80184</v>
      </c>
      <c r="JF51" s="7">
        <v>2</v>
      </c>
      <c r="JG51" s="7">
        <f t="shared" si="2"/>
        <v>2</v>
      </c>
      <c r="JO51" s="6">
        <v>47791</v>
      </c>
      <c r="JP51" s="6">
        <v>47795</v>
      </c>
      <c r="JQ51" s="6">
        <v>3</v>
      </c>
      <c r="JR51" s="6">
        <v>47792</v>
      </c>
      <c r="JS51" s="6">
        <v>47795</v>
      </c>
      <c r="JT51" s="6">
        <v>3</v>
      </c>
      <c r="JU51" s="6">
        <f t="shared" si="4"/>
        <v>6</v>
      </c>
      <c r="KJ51" s="6">
        <v>26916</v>
      </c>
      <c r="KK51" s="6">
        <v>26919</v>
      </c>
      <c r="KL51" s="6">
        <v>2</v>
      </c>
      <c r="KM51" s="6">
        <v>26915</v>
      </c>
      <c r="KN51" s="6">
        <v>26919</v>
      </c>
      <c r="KO51" s="6">
        <v>3</v>
      </c>
      <c r="KP51" s="6">
        <f t="shared" si="7"/>
        <v>5</v>
      </c>
      <c r="KQ51" s="7">
        <v>28467</v>
      </c>
      <c r="KR51" s="7">
        <v>28471</v>
      </c>
      <c r="KS51" s="7">
        <v>1</v>
      </c>
      <c r="KT51" s="7"/>
      <c r="KU51" s="7"/>
      <c r="KV51" s="7"/>
      <c r="KW51" s="7">
        <f t="shared" si="8"/>
        <v>1</v>
      </c>
      <c r="LE51" s="6">
        <v>25036</v>
      </c>
      <c r="LF51" s="6">
        <v>25040</v>
      </c>
      <c r="LG51" s="6">
        <v>2</v>
      </c>
      <c r="LH51" s="6">
        <v>25036</v>
      </c>
      <c r="LI51" s="6">
        <v>25040</v>
      </c>
      <c r="LJ51" s="6">
        <v>2</v>
      </c>
      <c r="LK51" s="6">
        <f t="shared" si="10"/>
        <v>4</v>
      </c>
      <c r="LL51" s="7">
        <v>66881</v>
      </c>
      <c r="LM51" s="7">
        <v>66887</v>
      </c>
      <c r="LN51" s="7">
        <v>1</v>
      </c>
      <c r="LO51" s="7"/>
      <c r="LP51" s="7"/>
      <c r="LQ51" s="7"/>
      <c r="LR51" s="7">
        <f t="shared" si="11"/>
        <v>1</v>
      </c>
      <c r="LS51" s="6">
        <v>62493</v>
      </c>
      <c r="LT51" s="6">
        <v>62497</v>
      </c>
      <c r="LU51" s="6">
        <v>2</v>
      </c>
      <c r="LV51" s="6">
        <v>62493</v>
      </c>
      <c r="LW51" s="6">
        <v>62496</v>
      </c>
      <c r="LX51" s="6">
        <v>3</v>
      </c>
      <c r="LY51" s="6">
        <f t="shared" si="12"/>
        <v>5</v>
      </c>
    </row>
    <row r="52" spans="254:337" x14ac:dyDescent="0.25">
      <c r="IT52" s="7">
        <v>65013</v>
      </c>
      <c r="IU52" s="7">
        <v>65017</v>
      </c>
      <c r="IV52" s="7">
        <v>1</v>
      </c>
      <c r="IW52" s="7">
        <v>65014</v>
      </c>
      <c r="IX52" s="7">
        <v>65017</v>
      </c>
      <c r="IY52" s="7">
        <v>1</v>
      </c>
      <c r="IZ52" s="7">
        <f t="shared" si="1"/>
        <v>2</v>
      </c>
      <c r="JA52" s="7"/>
      <c r="JB52" s="7"/>
      <c r="JC52" s="7"/>
      <c r="JD52" s="7">
        <v>80228</v>
      </c>
      <c r="JE52" s="7">
        <v>80231</v>
      </c>
      <c r="JF52" s="7">
        <v>2</v>
      </c>
      <c r="JG52" s="7">
        <f t="shared" si="2"/>
        <v>2</v>
      </c>
      <c r="JO52" s="7">
        <v>47823</v>
      </c>
      <c r="JP52" s="7">
        <v>47826</v>
      </c>
      <c r="JQ52" s="7">
        <v>1</v>
      </c>
      <c r="JR52" s="7"/>
      <c r="JS52" s="7"/>
      <c r="JT52" s="7"/>
      <c r="JU52" s="7">
        <f t="shared" si="4"/>
        <v>1</v>
      </c>
      <c r="KJ52" s="6">
        <v>26966</v>
      </c>
      <c r="KK52" s="6">
        <v>26970</v>
      </c>
      <c r="KL52" s="6">
        <v>2</v>
      </c>
      <c r="KM52" s="6">
        <v>26966</v>
      </c>
      <c r="KN52" s="6">
        <v>26970</v>
      </c>
      <c r="KO52" s="6">
        <v>2</v>
      </c>
      <c r="KP52" s="6">
        <f t="shared" si="7"/>
        <v>4</v>
      </c>
      <c r="KQ52" s="7">
        <v>29082</v>
      </c>
      <c r="KR52" s="7">
        <v>29086</v>
      </c>
      <c r="KS52" s="7">
        <v>2</v>
      </c>
      <c r="KT52" s="7"/>
      <c r="KU52" s="7"/>
      <c r="KV52" s="7"/>
      <c r="KW52" s="7">
        <f t="shared" si="8"/>
        <v>2</v>
      </c>
      <c r="LE52" s="7">
        <v>25194</v>
      </c>
      <c r="LF52" s="7">
        <v>25197</v>
      </c>
      <c r="LG52" s="7">
        <v>2</v>
      </c>
      <c r="LH52" s="7">
        <v>25193</v>
      </c>
      <c r="LI52" s="7">
        <v>25196</v>
      </c>
      <c r="LJ52" s="7">
        <v>1</v>
      </c>
      <c r="LK52" s="7">
        <f t="shared" si="10"/>
        <v>3</v>
      </c>
      <c r="LL52" s="6">
        <v>66892</v>
      </c>
      <c r="LM52" s="6">
        <v>66897</v>
      </c>
      <c r="LN52" s="6">
        <v>2</v>
      </c>
      <c r="LO52" s="6">
        <v>66892</v>
      </c>
      <c r="LP52" s="6">
        <v>66896</v>
      </c>
      <c r="LQ52" s="6">
        <v>2</v>
      </c>
      <c r="LR52" s="6">
        <f t="shared" si="11"/>
        <v>4</v>
      </c>
      <c r="LS52" s="6">
        <v>62504</v>
      </c>
      <c r="LT52" s="6">
        <v>62508</v>
      </c>
      <c r="LU52" s="6">
        <v>2</v>
      </c>
      <c r="LV52" s="6">
        <v>62504</v>
      </c>
      <c r="LW52" s="6">
        <v>62507</v>
      </c>
      <c r="LX52" s="6">
        <v>2</v>
      </c>
      <c r="LY52" s="6">
        <f t="shared" si="12"/>
        <v>4</v>
      </c>
    </row>
    <row r="53" spans="254:337" x14ac:dyDescent="0.25">
      <c r="IT53" s="7">
        <v>65022</v>
      </c>
      <c r="IU53" s="7">
        <v>65028</v>
      </c>
      <c r="IV53" s="7">
        <v>1</v>
      </c>
      <c r="IW53" s="7">
        <v>65023</v>
      </c>
      <c r="IX53" s="7">
        <v>65026</v>
      </c>
      <c r="IY53" s="7">
        <v>2</v>
      </c>
      <c r="IZ53" s="7">
        <f t="shared" si="1"/>
        <v>3</v>
      </c>
      <c r="JA53" s="6">
        <v>80233</v>
      </c>
      <c r="JB53" s="6">
        <v>80237</v>
      </c>
      <c r="JC53" s="6">
        <v>2</v>
      </c>
      <c r="JD53" s="6">
        <v>80233</v>
      </c>
      <c r="JE53" s="6">
        <v>80236</v>
      </c>
      <c r="JF53" s="6">
        <v>3</v>
      </c>
      <c r="JG53" s="6">
        <f t="shared" si="2"/>
        <v>5</v>
      </c>
      <c r="JO53" s="7">
        <v>47835</v>
      </c>
      <c r="JP53" s="7">
        <v>47838</v>
      </c>
      <c r="JQ53" s="7">
        <v>2</v>
      </c>
      <c r="JR53" s="7"/>
      <c r="JS53" s="7"/>
      <c r="JT53" s="7"/>
      <c r="JU53" s="7">
        <f t="shared" si="4"/>
        <v>2</v>
      </c>
      <c r="KJ53" s="6">
        <v>26976</v>
      </c>
      <c r="KK53" s="6">
        <v>26980</v>
      </c>
      <c r="KL53" s="6">
        <v>2</v>
      </c>
      <c r="KM53" s="6">
        <v>26976</v>
      </c>
      <c r="KN53" s="6">
        <v>26980</v>
      </c>
      <c r="KO53" s="6">
        <v>3</v>
      </c>
      <c r="KP53" s="6">
        <f t="shared" si="7"/>
        <v>5</v>
      </c>
      <c r="KQ53" s="6">
        <v>29094</v>
      </c>
      <c r="KR53" s="6">
        <v>29098</v>
      </c>
      <c r="KS53" s="6">
        <v>2</v>
      </c>
      <c r="KT53" s="6">
        <v>29093</v>
      </c>
      <c r="KU53" s="6">
        <v>29098</v>
      </c>
      <c r="KV53" s="6">
        <v>3</v>
      </c>
      <c r="KW53" s="6">
        <f t="shared" si="8"/>
        <v>5</v>
      </c>
      <c r="LE53" s="6">
        <v>25283</v>
      </c>
      <c r="LF53" s="6">
        <v>25287</v>
      </c>
      <c r="LG53" s="6">
        <v>2</v>
      </c>
      <c r="LH53" s="6">
        <v>25282</v>
      </c>
      <c r="LI53" s="6">
        <v>25288</v>
      </c>
      <c r="LJ53" s="6">
        <v>2</v>
      </c>
      <c r="LK53" s="6">
        <f t="shared" si="10"/>
        <v>4</v>
      </c>
      <c r="LL53" s="6">
        <v>67007</v>
      </c>
      <c r="LM53" s="6">
        <v>67011</v>
      </c>
      <c r="LN53" s="6">
        <v>3</v>
      </c>
      <c r="LO53" s="6">
        <v>67008</v>
      </c>
      <c r="LP53" s="6">
        <v>67012</v>
      </c>
      <c r="LQ53" s="6">
        <v>3</v>
      </c>
      <c r="LR53" s="6">
        <f t="shared" si="11"/>
        <v>6</v>
      </c>
      <c r="LS53" s="6">
        <v>62514</v>
      </c>
      <c r="LT53" s="6">
        <v>62518</v>
      </c>
      <c r="LU53" s="6">
        <v>2</v>
      </c>
      <c r="LV53" s="6">
        <v>62515</v>
      </c>
      <c r="LW53" s="6">
        <v>62518</v>
      </c>
      <c r="LX53" s="6">
        <v>2</v>
      </c>
      <c r="LY53" s="6">
        <f t="shared" si="12"/>
        <v>4</v>
      </c>
    </row>
    <row r="54" spans="254:337" x14ac:dyDescent="0.25">
      <c r="IT54" s="7"/>
      <c r="IU54" s="7"/>
      <c r="IV54" s="7"/>
      <c r="IW54" s="7">
        <v>66069</v>
      </c>
      <c r="IX54" s="7">
        <v>66073</v>
      </c>
      <c r="IY54" s="7">
        <v>2</v>
      </c>
      <c r="IZ54" s="7">
        <f t="shared" si="1"/>
        <v>2</v>
      </c>
      <c r="JA54" s="7">
        <v>83851</v>
      </c>
      <c r="JB54" s="7">
        <v>83856</v>
      </c>
      <c r="JC54" s="7">
        <v>1</v>
      </c>
      <c r="JD54" s="7">
        <v>83852</v>
      </c>
      <c r="JE54" s="7">
        <v>83855</v>
      </c>
      <c r="JF54" s="7">
        <v>2</v>
      </c>
      <c r="JG54" s="7">
        <f t="shared" si="2"/>
        <v>3</v>
      </c>
      <c r="JO54" s="7">
        <v>47905</v>
      </c>
      <c r="JP54" s="7">
        <v>47908</v>
      </c>
      <c r="JQ54" s="7">
        <v>1</v>
      </c>
      <c r="JR54" s="7"/>
      <c r="JS54" s="7"/>
      <c r="JT54" s="7"/>
      <c r="JU54" s="7">
        <f t="shared" si="4"/>
        <v>1</v>
      </c>
      <c r="KJ54" s="6">
        <v>27059</v>
      </c>
      <c r="KK54" s="6">
        <v>27062</v>
      </c>
      <c r="KL54" s="6">
        <v>2</v>
      </c>
      <c r="KM54" s="6">
        <v>27058</v>
      </c>
      <c r="KN54" s="6">
        <v>27063</v>
      </c>
      <c r="KO54" s="6">
        <v>3</v>
      </c>
      <c r="KP54" s="6">
        <f t="shared" si="7"/>
        <v>5</v>
      </c>
      <c r="KQ54" s="7">
        <v>29104</v>
      </c>
      <c r="KR54" s="7">
        <v>29107</v>
      </c>
      <c r="KS54" s="7">
        <v>1</v>
      </c>
      <c r="KT54" s="7">
        <v>29104</v>
      </c>
      <c r="KU54" s="7">
        <v>29108</v>
      </c>
      <c r="KV54" s="7">
        <v>2</v>
      </c>
      <c r="KW54" s="7">
        <f t="shared" si="8"/>
        <v>3</v>
      </c>
      <c r="LE54" s="6">
        <v>25396</v>
      </c>
      <c r="LF54" s="6">
        <v>25400</v>
      </c>
      <c r="LG54" s="6">
        <v>2</v>
      </c>
      <c r="LH54" s="6">
        <v>25396</v>
      </c>
      <c r="LI54" s="6">
        <v>25400</v>
      </c>
      <c r="LJ54" s="6">
        <v>2</v>
      </c>
      <c r="LK54" s="6">
        <f t="shared" si="10"/>
        <v>4</v>
      </c>
      <c r="LL54" s="6">
        <v>67025</v>
      </c>
      <c r="LM54" s="6">
        <v>67030</v>
      </c>
      <c r="LN54" s="6">
        <v>1</v>
      </c>
      <c r="LO54" s="6">
        <v>67025</v>
      </c>
      <c r="LP54" s="6">
        <v>67029</v>
      </c>
      <c r="LQ54" s="6">
        <v>3</v>
      </c>
      <c r="LR54" s="6">
        <f t="shared" si="11"/>
        <v>4</v>
      </c>
      <c r="LS54" s="6">
        <v>65389</v>
      </c>
      <c r="LT54" s="6">
        <v>65394</v>
      </c>
      <c r="LU54" s="6">
        <v>2</v>
      </c>
      <c r="LV54" s="6">
        <v>65389</v>
      </c>
      <c r="LW54" s="6">
        <v>65392</v>
      </c>
      <c r="LX54" s="6">
        <v>3</v>
      </c>
      <c r="LY54" s="6">
        <f t="shared" si="12"/>
        <v>5</v>
      </c>
    </row>
    <row r="55" spans="254:337" x14ac:dyDescent="0.25">
      <c r="IT55" s="7"/>
      <c r="IU55" s="7"/>
      <c r="IV55" s="7"/>
      <c r="IW55" s="7">
        <v>66423</v>
      </c>
      <c r="IX55" s="7">
        <v>66427</v>
      </c>
      <c r="IY55" s="7">
        <v>2</v>
      </c>
      <c r="IZ55" s="7">
        <f t="shared" si="1"/>
        <v>2</v>
      </c>
      <c r="JA55" s="6">
        <v>86252</v>
      </c>
      <c r="JB55" s="6">
        <v>86258</v>
      </c>
      <c r="JC55" s="6">
        <v>3</v>
      </c>
      <c r="JD55" s="6">
        <v>86253</v>
      </c>
      <c r="JE55" s="6">
        <v>86257</v>
      </c>
      <c r="JF55" s="6">
        <v>3</v>
      </c>
      <c r="JG55" s="6">
        <f t="shared" si="2"/>
        <v>6</v>
      </c>
      <c r="JO55" s="7">
        <v>47948</v>
      </c>
      <c r="JP55" s="7">
        <v>47951</v>
      </c>
      <c r="JQ55" s="7">
        <v>1</v>
      </c>
      <c r="JR55" s="7"/>
      <c r="JS55" s="7"/>
      <c r="JT55" s="7"/>
      <c r="JU55" s="7">
        <f t="shared" si="4"/>
        <v>1</v>
      </c>
      <c r="KJ55" s="7">
        <v>27392</v>
      </c>
      <c r="KK55" s="7">
        <v>27396</v>
      </c>
      <c r="KL55" s="7">
        <v>1</v>
      </c>
      <c r="KM55" s="7"/>
      <c r="KN55" s="7"/>
      <c r="KO55" s="7"/>
      <c r="KP55" s="7">
        <f t="shared" si="7"/>
        <v>1</v>
      </c>
      <c r="KQ55" s="7">
        <v>29117</v>
      </c>
      <c r="KR55" s="7">
        <v>29120</v>
      </c>
      <c r="KS55" s="7">
        <v>2</v>
      </c>
      <c r="KT55" s="7">
        <v>29115</v>
      </c>
      <c r="KU55" s="7">
        <v>29119</v>
      </c>
      <c r="KV55" s="7">
        <v>1</v>
      </c>
      <c r="KW55" s="7">
        <f t="shared" si="8"/>
        <v>3</v>
      </c>
      <c r="LE55" s="6">
        <v>25430</v>
      </c>
      <c r="LF55" s="6">
        <v>25433</v>
      </c>
      <c r="LG55" s="6">
        <v>2</v>
      </c>
      <c r="LH55" s="6">
        <v>25430</v>
      </c>
      <c r="LI55" s="6">
        <v>25433</v>
      </c>
      <c r="LJ55" s="6">
        <v>2</v>
      </c>
      <c r="LK55" s="6">
        <f t="shared" si="10"/>
        <v>4</v>
      </c>
      <c r="LL55" s="7">
        <v>67482</v>
      </c>
      <c r="LM55" s="7">
        <v>67485</v>
      </c>
      <c r="LN55" s="7">
        <v>1</v>
      </c>
      <c r="LO55" s="7"/>
      <c r="LP55" s="7"/>
      <c r="LQ55" s="7"/>
      <c r="LR55" s="7">
        <f t="shared" si="11"/>
        <v>1</v>
      </c>
      <c r="LS55" s="7">
        <v>65408</v>
      </c>
      <c r="LT55" s="7">
        <v>65412</v>
      </c>
      <c r="LU55" s="7">
        <v>1</v>
      </c>
      <c r="LV55" s="7">
        <v>65409</v>
      </c>
      <c r="LW55" s="7">
        <v>65412</v>
      </c>
      <c r="LX55" s="7">
        <v>2</v>
      </c>
      <c r="LY55" s="7">
        <f t="shared" si="12"/>
        <v>3</v>
      </c>
    </row>
    <row r="56" spans="254:337" x14ac:dyDescent="0.25">
      <c r="IT56" s="6">
        <v>66722</v>
      </c>
      <c r="IU56" s="6">
        <v>66725</v>
      </c>
      <c r="IV56" s="6">
        <v>2</v>
      </c>
      <c r="IW56" s="6">
        <v>66722</v>
      </c>
      <c r="IX56" s="6">
        <v>66725</v>
      </c>
      <c r="IY56" s="6">
        <v>2</v>
      </c>
      <c r="IZ56" s="6">
        <f t="shared" si="1"/>
        <v>4</v>
      </c>
      <c r="JA56" s="7"/>
      <c r="JB56" s="7"/>
      <c r="JC56" s="7"/>
      <c r="JD56" s="7">
        <v>91986</v>
      </c>
      <c r="JE56" s="7">
        <v>91989</v>
      </c>
      <c r="JF56" s="7">
        <v>2</v>
      </c>
      <c r="JG56" s="7">
        <f t="shared" si="2"/>
        <v>2</v>
      </c>
      <c r="JO56" s="6">
        <v>47957</v>
      </c>
      <c r="JP56" s="6">
        <v>47960</v>
      </c>
      <c r="JQ56" s="6">
        <v>2</v>
      </c>
      <c r="JR56" s="6">
        <v>47957</v>
      </c>
      <c r="JS56" s="6">
        <v>47960</v>
      </c>
      <c r="JT56" s="6">
        <v>2</v>
      </c>
      <c r="JU56" s="6">
        <f t="shared" si="4"/>
        <v>4</v>
      </c>
      <c r="KJ56" s="6">
        <v>27408</v>
      </c>
      <c r="KK56" s="6">
        <v>27412</v>
      </c>
      <c r="KL56" s="6">
        <v>2</v>
      </c>
      <c r="KM56" s="6">
        <v>27408</v>
      </c>
      <c r="KN56" s="6">
        <v>27412</v>
      </c>
      <c r="KO56" s="6">
        <v>3</v>
      </c>
      <c r="KP56" s="6">
        <f t="shared" si="7"/>
        <v>5</v>
      </c>
      <c r="KQ56" s="6">
        <v>29929</v>
      </c>
      <c r="KR56" s="6">
        <v>29932</v>
      </c>
      <c r="KS56" s="6">
        <v>2</v>
      </c>
      <c r="KT56" s="6">
        <v>29929</v>
      </c>
      <c r="KU56" s="6">
        <v>29933</v>
      </c>
      <c r="KV56" s="6">
        <v>2</v>
      </c>
      <c r="KW56" s="6">
        <f t="shared" si="8"/>
        <v>4</v>
      </c>
      <c r="LE56" s="6">
        <v>29693</v>
      </c>
      <c r="LF56" s="6">
        <v>29696</v>
      </c>
      <c r="LG56" s="6">
        <v>2</v>
      </c>
      <c r="LH56" s="6">
        <v>29693</v>
      </c>
      <c r="LI56" s="6">
        <v>29696</v>
      </c>
      <c r="LJ56" s="6">
        <v>2</v>
      </c>
      <c r="LK56" s="6">
        <f t="shared" si="10"/>
        <v>4</v>
      </c>
      <c r="LL56" s="7">
        <v>67604</v>
      </c>
      <c r="LM56" s="7">
        <v>67608</v>
      </c>
      <c r="LN56" s="7">
        <v>1</v>
      </c>
      <c r="LO56" s="7"/>
      <c r="LP56" s="7"/>
      <c r="LQ56" s="7"/>
      <c r="LR56" s="7">
        <f t="shared" si="11"/>
        <v>1</v>
      </c>
      <c r="LS56" s="7">
        <v>68858</v>
      </c>
      <c r="LT56" s="7">
        <v>68867</v>
      </c>
      <c r="LU56" s="7">
        <v>1</v>
      </c>
      <c r="LV56" s="7"/>
      <c r="LW56" s="7"/>
      <c r="LX56" s="7"/>
      <c r="LY56" s="7">
        <f t="shared" si="12"/>
        <v>1</v>
      </c>
    </row>
    <row r="57" spans="254:337" x14ac:dyDescent="0.25">
      <c r="IT57" s="6">
        <v>66727</v>
      </c>
      <c r="IU57" s="6">
        <v>66733</v>
      </c>
      <c r="IV57" s="6">
        <v>2</v>
      </c>
      <c r="IW57" s="6">
        <v>66728</v>
      </c>
      <c r="IX57" s="6">
        <v>66731</v>
      </c>
      <c r="IY57" s="6">
        <v>3</v>
      </c>
      <c r="IZ57" s="6">
        <f t="shared" si="1"/>
        <v>5</v>
      </c>
      <c r="JA57" s="6">
        <v>91995</v>
      </c>
      <c r="JB57" s="6">
        <v>92001</v>
      </c>
      <c r="JC57" s="6">
        <v>2</v>
      </c>
      <c r="JD57" s="6">
        <v>91995</v>
      </c>
      <c r="JE57" s="6">
        <v>91999</v>
      </c>
      <c r="JF57" s="6">
        <v>3</v>
      </c>
      <c r="JG57" s="6">
        <f t="shared" si="2"/>
        <v>5</v>
      </c>
      <c r="JO57" s="7">
        <v>48250</v>
      </c>
      <c r="JP57" s="7">
        <v>48253</v>
      </c>
      <c r="JQ57" s="7">
        <v>2</v>
      </c>
      <c r="JR57" s="7"/>
      <c r="JS57" s="7"/>
      <c r="JT57" s="7"/>
      <c r="JU57" s="7">
        <f t="shared" si="4"/>
        <v>2</v>
      </c>
      <c r="KJ57" s="6">
        <v>27414</v>
      </c>
      <c r="KK57" s="6">
        <v>27418</v>
      </c>
      <c r="KL57" s="6">
        <v>2</v>
      </c>
      <c r="KM57" s="6">
        <v>27414</v>
      </c>
      <c r="KN57" s="6">
        <v>27418</v>
      </c>
      <c r="KO57" s="6">
        <v>3</v>
      </c>
      <c r="KP57" s="6">
        <f t="shared" si="7"/>
        <v>5</v>
      </c>
      <c r="KQ57" s="7">
        <v>30028</v>
      </c>
      <c r="KR57" s="7">
        <v>30031</v>
      </c>
      <c r="KS57" s="7">
        <v>2</v>
      </c>
      <c r="KT57" s="7"/>
      <c r="KU57" s="7"/>
      <c r="KV57" s="7"/>
      <c r="KW57" s="7">
        <f t="shared" si="8"/>
        <v>2</v>
      </c>
      <c r="LE57" s="6">
        <v>29766</v>
      </c>
      <c r="LF57" s="6">
        <v>29771</v>
      </c>
      <c r="LG57" s="6">
        <v>2</v>
      </c>
      <c r="LH57" s="6">
        <v>29766</v>
      </c>
      <c r="LI57" s="6">
        <v>29770</v>
      </c>
      <c r="LJ57" s="6">
        <v>2</v>
      </c>
      <c r="LK57" s="6">
        <f t="shared" si="10"/>
        <v>4</v>
      </c>
      <c r="LL57" s="6">
        <v>68319</v>
      </c>
      <c r="LM57" s="6">
        <v>68323</v>
      </c>
      <c r="LN57" s="6">
        <v>2</v>
      </c>
      <c r="LO57" s="6">
        <v>68320</v>
      </c>
      <c r="LP57" s="6">
        <v>68323</v>
      </c>
      <c r="LQ57" s="6">
        <v>3</v>
      </c>
      <c r="LR57" s="6">
        <f t="shared" si="11"/>
        <v>5</v>
      </c>
      <c r="LS57" s="7">
        <v>68894</v>
      </c>
      <c r="LT57" s="7">
        <v>68900</v>
      </c>
      <c r="LU57" s="7">
        <v>1</v>
      </c>
      <c r="LV57" s="7">
        <v>68894</v>
      </c>
      <c r="LW57" s="7">
        <v>68898</v>
      </c>
      <c r="LX57" s="7">
        <v>1</v>
      </c>
      <c r="LY57" s="7">
        <f t="shared" si="12"/>
        <v>2</v>
      </c>
    </row>
    <row r="58" spans="254:337" x14ac:dyDescent="0.25">
      <c r="IT58" s="7">
        <v>66816</v>
      </c>
      <c r="IU58" s="7">
        <v>66821</v>
      </c>
      <c r="IV58" s="7">
        <v>1</v>
      </c>
      <c r="IW58" s="7">
        <v>66817</v>
      </c>
      <c r="IX58" s="7">
        <v>66820</v>
      </c>
      <c r="IY58" s="7">
        <v>2</v>
      </c>
      <c r="IZ58" s="7">
        <f t="shared" si="1"/>
        <v>3</v>
      </c>
      <c r="JA58" s="6">
        <v>92027</v>
      </c>
      <c r="JB58" s="6">
        <v>92034</v>
      </c>
      <c r="JC58" s="6">
        <v>2</v>
      </c>
      <c r="JD58" s="6">
        <v>92028</v>
      </c>
      <c r="JE58" s="6">
        <v>92032</v>
      </c>
      <c r="JF58" s="6">
        <v>3</v>
      </c>
      <c r="JG58" s="6">
        <f t="shared" si="2"/>
        <v>5</v>
      </c>
      <c r="JO58" s="6">
        <v>48264</v>
      </c>
      <c r="JP58" s="6">
        <v>48267</v>
      </c>
      <c r="JQ58" s="6">
        <v>2</v>
      </c>
      <c r="JR58" s="6">
        <v>48265</v>
      </c>
      <c r="JS58" s="6">
        <v>48267</v>
      </c>
      <c r="JT58" s="6">
        <v>2</v>
      </c>
      <c r="JU58" s="6">
        <f t="shared" si="4"/>
        <v>4</v>
      </c>
      <c r="KJ58" s="7">
        <v>27455</v>
      </c>
      <c r="KK58" s="7">
        <v>27459</v>
      </c>
      <c r="KL58" s="7">
        <v>2</v>
      </c>
      <c r="KM58" s="7">
        <v>27455</v>
      </c>
      <c r="KN58" s="7">
        <v>27459</v>
      </c>
      <c r="KO58" s="7">
        <v>1</v>
      </c>
      <c r="KP58" s="7">
        <f t="shared" si="7"/>
        <v>3</v>
      </c>
      <c r="KQ58" s="6">
        <v>41556</v>
      </c>
      <c r="KR58" s="6">
        <v>41560</v>
      </c>
      <c r="KS58" s="6">
        <v>2</v>
      </c>
      <c r="KT58" s="6">
        <v>41556</v>
      </c>
      <c r="KU58" s="6">
        <v>41561</v>
      </c>
      <c r="KV58" s="6">
        <v>3</v>
      </c>
      <c r="KW58" s="6">
        <f t="shared" si="8"/>
        <v>5</v>
      </c>
      <c r="LE58" s="6">
        <v>31734</v>
      </c>
      <c r="LF58" s="6">
        <v>31737</v>
      </c>
      <c r="LG58" s="6">
        <v>2</v>
      </c>
      <c r="LH58" s="6">
        <v>31733</v>
      </c>
      <c r="LI58" s="6">
        <v>31736</v>
      </c>
      <c r="LJ58" s="6">
        <v>2</v>
      </c>
      <c r="LK58" s="6">
        <f t="shared" si="10"/>
        <v>4</v>
      </c>
      <c r="LL58" s="6">
        <v>71026</v>
      </c>
      <c r="LM58" s="6">
        <v>71031</v>
      </c>
      <c r="LN58" s="6">
        <v>2</v>
      </c>
      <c r="LO58" s="6">
        <v>71026</v>
      </c>
      <c r="LP58" s="6">
        <v>71030</v>
      </c>
      <c r="LQ58" s="6">
        <v>3</v>
      </c>
      <c r="LR58" s="6">
        <f t="shared" si="11"/>
        <v>5</v>
      </c>
      <c r="LS58" s="6">
        <v>68921</v>
      </c>
      <c r="LT58" s="6">
        <v>68925</v>
      </c>
      <c r="LU58" s="6">
        <v>2</v>
      </c>
      <c r="LV58" s="6">
        <v>68922</v>
      </c>
      <c r="LW58" s="6">
        <v>68925</v>
      </c>
      <c r="LX58" s="6">
        <v>3</v>
      </c>
      <c r="LY58" s="6">
        <f t="shared" si="12"/>
        <v>5</v>
      </c>
    </row>
    <row r="59" spans="254:337" x14ac:dyDescent="0.25">
      <c r="IT59" s="6">
        <v>66824</v>
      </c>
      <c r="IU59" s="6">
        <v>66830</v>
      </c>
      <c r="IV59" s="6">
        <v>1</v>
      </c>
      <c r="IW59" s="6">
        <v>66825</v>
      </c>
      <c r="IX59" s="6">
        <v>66828</v>
      </c>
      <c r="IY59" s="6">
        <v>3</v>
      </c>
      <c r="IZ59" s="6">
        <f t="shared" si="1"/>
        <v>4</v>
      </c>
      <c r="JA59" s="6">
        <v>97327</v>
      </c>
      <c r="JB59" s="6">
        <v>97331</v>
      </c>
      <c r="JC59" s="6">
        <v>2</v>
      </c>
      <c r="JD59" s="6">
        <v>97327</v>
      </c>
      <c r="JE59" s="6">
        <v>97331</v>
      </c>
      <c r="JF59" s="6">
        <v>2</v>
      </c>
      <c r="JG59" s="6">
        <f t="shared" si="2"/>
        <v>4</v>
      </c>
      <c r="JO59" s="7">
        <v>48593</v>
      </c>
      <c r="JP59" s="7">
        <v>48596</v>
      </c>
      <c r="JQ59" s="7">
        <v>2</v>
      </c>
      <c r="JR59" s="7"/>
      <c r="JS59" s="7"/>
      <c r="JT59" s="7"/>
      <c r="JU59" s="7">
        <f t="shared" si="4"/>
        <v>2</v>
      </c>
      <c r="KJ59" s="6">
        <v>27469</v>
      </c>
      <c r="KK59" s="6">
        <v>27473</v>
      </c>
      <c r="KL59" s="6">
        <v>2</v>
      </c>
      <c r="KM59" s="6">
        <v>27468</v>
      </c>
      <c r="KN59" s="6">
        <v>27473</v>
      </c>
      <c r="KO59" s="6">
        <v>3</v>
      </c>
      <c r="KP59" s="6">
        <f t="shared" si="7"/>
        <v>5</v>
      </c>
      <c r="KQ59" s="6">
        <v>41574</v>
      </c>
      <c r="KR59" s="6">
        <v>41578</v>
      </c>
      <c r="KS59" s="6">
        <v>2</v>
      </c>
      <c r="KT59" s="6">
        <v>41574</v>
      </c>
      <c r="KU59" s="6">
        <v>41579</v>
      </c>
      <c r="KV59" s="6">
        <v>3</v>
      </c>
      <c r="KW59" s="6">
        <f t="shared" si="8"/>
        <v>5</v>
      </c>
      <c r="LE59" s="6">
        <v>34772</v>
      </c>
      <c r="LF59" s="6">
        <v>34775</v>
      </c>
      <c r="LG59" s="6">
        <v>2</v>
      </c>
      <c r="LH59" s="6">
        <v>34772</v>
      </c>
      <c r="LI59" s="6">
        <v>34775</v>
      </c>
      <c r="LJ59" s="6">
        <v>3</v>
      </c>
      <c r="LK59" s="6">
        <f t="shared" si="10"/>
        <v>5</v>
      </c>
      <c r="LL59" s="6">
        <v>71033</v>
      </c>
      <c r="LM59" s="6">
        <v>71037</v>
      </c>
      <c r="LN59" s="6">
        <v>1</v>
      </c>
      <c r="LO59" s="6">
        <v>71033</v>
      </c>
      <c r="LP59" s="6">
        <v>71037</v>
      </c>
      <c r="LQ59" s="6">
        <v>3</v>
      </c>
      <c r="LR59" s="6">
        <f t="shared" si="11"/>
        <v>4</v>
      </c>
      <c r="LS59" s="6">
        <v>68965</v>
      </c>
      <c r="LT59" s="6">
        <v>68970</v>
      </c>
      <c r="LU59" s="6">
        <v>2</v>
      </c>
      <c r="LV59" s="6">
        <v>68966</v>
      </c>
      <c r="LW59" s="6">
        <v>68970</v>
      </c>
      <c r="LX59" s="6">
        <v>3</v>
      </c>
      <c r="LY59" s="6">
        <f t="shared" si="12"/>
        <v>5</v>
      </c>
    </row>
    <row r="60" spans="254:337" x14ac:dyDescent="0.25">
      <c r="IT60" s="7"/>
      <c r="IU60" s="7"/>
      <c r="IV60" s="7"/>
      <c r="IW60" s="7">
        <v>67601</v>
      </c>
      <c r="IX60" s="7">
        <v>67604</v>
      </c>
      <c r="IY60" s="7">
        <v>3</v>
      </c>
      <c r="IZ60" s="7">
        <f t="shared" si="1"/>
        <v>3</v>
      </c>
      <c r="JA60" s="6">
        <v>100989</v>
      </c>
      <c r="JB60" s="6">
        <v>100994</v>
      </c>
      <c r="JC60" s="6">
        <v>3</v>
      </c>
      <c r="JD60" s="6">
        <v>100989</v>
      </c>
      <c r="JE60" s="6">
        <v>100993</v>
      </c>
      <c r="JF60" s="6">
        <v>3</v>
      </c>
      <c r="JG60" s="6">
        <f t="shared" si="2"/>
        <v>6</v>
      </c>
      <c r="JO60" s="7">
        <v>48599</v>
      </c>
      <c r="JP60" s="7">
        <v>48602</v>
      </c>
      <c r="JQ60" s="7">
        <v>2</v>
      </c>
      <c r="JR60" s="7">
        <v>48600</v>
      </c>
      <c r="JS60" s="7">
        <v>48602</v>
      </c>
      <c r="JT60" s="7">
        <v>1</v>
      </c>
      <c r="JU60" s="7">
        <f t="shared" si="4"/>
        <v>3</v>
      </c>
      <c r="KJ60" s="6">
        <v>27628</v>
      </c>
      <c r="KK60" s="6">
        <v>27631</v>
      </c>
      <c r="KL60" s="6">
        <v>2</v>
      </c>
      <c r="KM60" s="6">
        <v>27627</v>
      </c>
      <c r="KN60" s="6">
        <v>27632</v>
      </c>
      <c r="KO60" s="6">
        <v>3</v>
      </c>
      <c r="KP60" s="6">
        <f t="shared" si="7"/>
        <v>5</v>
      </c>
      <c r="KQ60" s="7">
        <v>41592</v>
      </c>
      <c r="KR60" s="7">
        <v>41597</v>
      </c>
      <c r="KS60" s="7">
        <v>1</v>
      </c>
      <c r="KT60" s="7">
        <v>41593</v>
      </c>
      <c r="KU60" s="7">
        <v>41597</v>
      </c>
      <c r="KV60" s="7">
        <v>2</v>
      </c>
      <c r="KW60" s="7">
        <f t="shared" si="8"/>
        <v>3</v>
      </c>
      <c r="LE60" s="7">
        <v>34780</v>
      </c>
      <c r="LF60" s="7">
        <v>34783</v>
      </c>
      <c r="LG60" s="7">
        <v>1</v>
      </c>
      <c r="LH60" s="7"/>
      <c r="LI60" s="7"/>
      <c r="LJ60" s="7"/>
      <c r="LK60" s="7">
        <f t="shared" si="10"/>
        <v>1</v>
      </c>
      <c r="LL60" s="7">
        <v>71049</v>
      </c>
      <c r="LM60" s="7">
        <v>71054</v>
      </c>
      <c r="LN60" s="7">
        <v>1</v>
      </c>
      <c r="LO60" s="7">
        <v>71050</v>
      </c>
      <c r="LP60" s="7">
        <v>71053</v>
      </c>
      <c r="LQ60" s="7">
        <v>2</v>
      </c>
      <c r="LR60" s="7">
        <f t="shared" si="11"/>
        <v>3</v>
      </c>
      <c r="LS60" s="7">
        <v>68978</v>
      </c>
      <c r="LT60" s="7">
        <v>68982</v>
      </c>
      <c r="LU60" s="7">
        <v>2</v>
      </c>
      <c r="LV60" s="7"/>
      <c r="LW60" s="7"/>
      <c r="LX60" s="7"/>
      <c r="LY60" s="7">
        <f t="shared" si="12"/>
        <v>2</v>
      </c>
    </row>
    <row r="61" spans="254:337" x14ac:dyDescent="0.25">
      <c r="IT61" s="7">
        <v>67626</v>
      </c>
      <c r="IU61" s="7">
        <v>67630</v>
      </c>
      <c r="IV61" s="7">
        <v>1</v>
      </c>
      <c r="IW61" s="7"/>
      <c r="IX61" s="7"/>
      <c r="IY61" s="7"/>
      <c r="IZ61" s="7">
        <f t="shared" si="1"/>
        <v>1</v>
      </c>
      <c r="JA61" s="7"/>
      <c r="JB61" s="7"/>
      <c r="JC61" s="7"/>
      <c r="JD61" s="7">
        <v>101630</v>
      </c>
      <c r="JE61" s="7">
        <v>101633</v>
      </c>
      <c r="JF61" s="7">
        <v>1</v>
      </c>
      <c r="JG61" s="7">
        <f t="shared" si="2"/>
        <v>1</v>
      </c>
      <c r="JO61" s="7">
        <v>48614</v>
      </c>
      <c r="JP61" s="7">
        <v>48617</v>
      </c>
      <c r="JQ61" s="7">
        <v>1</v>
      </c>
      <c r="JR61" s="7">
        <v>48614</v>
      </c>
      <c r="JS61" s="7">
        <v>48617</v>
      </c>
      <c r="JT61" s="7">
        <v>2</v>
      </c>
      <c r="JU61" s="7">
        <f t="shared" si="4"/>
        <v>3</v>
      </c>
      <c r="KJ61" s="6">
        <v>27647</v>
      </c>
      <c r="KK61" s="6">
        <v>27650</v>
      </c>
      <c r="KL61" s="6">
        <v>2</v>
      </c>
      <c r="KM61" s="6">
        <v>27646</v>
      </c>
      <c r="KN61" s="6">
        <v>27650</v>
      </c>
      <c r="KO61" s="6">
        <v>3</v>
      </c>
      <c r="KP61" s="6">
        <f t="shared" si="7"/>
        <v>5</v>
      </c>
      <c r="KQ61" s="7">
        <v>41637</v>
      </c>
      <c r="KR61" s="7">
        <v>41641</v>
      </c>
      <c r="KS61" s="7">
        <v>2</v>
      </c>
      <c r="KT61" s="7"/>
      <c r="KU61" s="7"/>
      <c r="KV61" s="7"/>
      <c r="KW61" s="7">
        <f t="shared" si="8"/>
        <v>2</v>
      </c>
      <c r="LE61" s="7">
        <v>34785</v>
      </c>
      <c r="LF61" s="7">
        <v>34789</v>
      </c>
      <c r="LG61" s="7">
        <v>1</v>
      </c>
      <c r="LH61" s="7"/>
      <c r="LI61" s="7"/>
      <c r="LJ61" s="7"/>
      <c r="LK61" s="7">
        <f t="shared" si="10"/>
        <v>1</v>
      </c>
      <c r="LL61" s="6">
        <v>71059</v>
      </c>
      <c r="LM61" s="6">
        <v>71063</v>
      </c>
      <c r="LN61" s="6">
        <v>2</v>
      </c>
      <c r="LO61" s="6">
        <v>71059</v>
      </c>
      <c r="LP61" s="6">
        <v>71063</v>
      </c>
      <c r="LQ61" s="6">
        <v>3</v>
      </c>
      <c r="LR61" s="6">
        <f t="shared" si="11"/>
        <v>5</v>
      </c>
      <c r="LS61" s="7">
        <v>69163</v>
      </c>
      <c r="LT61" s="7">
        <v>69166</v>
      </c>
      <c r="LU61" s="7">
        <v>1</v>
      </c>
      <c r="LV61" s="7"/>
      <c r="LW61" s="7"/>
      <c r="LX61" s="7"/>
      <c r="LY61" s="7">
        <f t="shared" si="12"/>
        <v>1</v>
      </c>
    </row>
    <row r="62" spans="254:337" x14ac:dyDescent="0.25">
      <c r="IT62" s="6">
        <v>83845</v>
      </c>
      <c r="IU62" s="6">
        <v>83850</v>
      </c>
      <c r="IV62" s="6">
        <v>2</v>
      </c>
      <c r="IW62" s="6">
        <v>83846</v>
      </c>
      <c r="IX62" s="6">
        <v>83849</v>
      </c>
      <c r="IY62" s="6">
        <v>3</v>
      </c>
      <c r="IZ62" s="6">
        <f t="shared" si="1"/>
        <v>5</v>
      </c>
      <c r="JA62" s="6">
        <v>101658</v>
      </c>
      <c r="JB62" s="6">
        <v>101663</v>
      </c>
      <c r="JC62" s="6">
        <v>1</v>
      </c>
      <c r="JD62" s="6">
        <v>101658</v>
      </c>
      <c r="JE62" s="6">
        <v>101662</v>
      </c>
      <c r="JF62" s="6">
        <v>3</v>
      </c>
      <c r="JG62" s="6">
        <f t="shared" si="2"/>
        <v>4</v>
      </c>
      <c r="JO62" s="7">
        <v>48701</v>
      </c>
      <c r="JP62" s="7">
        <v>48704</v>
      </c>
      <c r="JQ62" s="7">
        <v>2</v>
      </c>
      <c r="JR62" s="7">
        <v>48701</v>
      </c>
      <c r="JS62" s="7">
        <v>48705</v>
      </c>
      <c r="JT62" s="7">
        <v>1</v>
      </c>
      <c r="JU62" s="7">
        <f t="shared" si="4"/>
        <v>3</v>
      </c>
      <c r="KJ62" s="6">
        <v>29312</v>
      </c>
      <c r="KK62" s="6">
        <v>29316</v>
      </c>
      <c r="KL62" s="6">
        <v>2</v>
      </c>
      <c r="KM62" s="6">
        <v>29312</v>
      </c>
      <c r="KN62" s="6">
        <v>29316</v>
      </c>
      <c r="KO62" s="6">
        <v>3</v>
      </c>
      <c r="KP62" s="6">
        <f t="shared" si="7"/>
        <v>5</v>
      </c>
      <c r="KQ62" s="7">
        <v>41642</v>
      </c>
      <c r="KR62" s="7">
        <v>41645</v>
      </c>
      <c r="KS62" s="7">
        <v>2</v>
      </c>
      <c r="KT62" s="7"/>
      <c r="KU62" s="7"/>
      <c r="KV62" s="7"/>
      <c r="KW62" s="7">
        <f t="shared" si="8"/>
        <v>2</v>
      </c>
      <c r="LE62" s="6">
        <v>40572</v>
      </c>
      <c r="LF62" s="6">
        <v>40576</v>
      </c>
      <c r="LG62" s="6">
        <v>2</v>
      </c>
      <c r="LH62" s="6">
        <v>40573</v>
      </c>
      <c r="LI62" s="6">
        <v>40576</v>
      </c>
      <c r="LJ62" s="6">
        <v>2</v>
      </c>
      <c r="LK62" s="6">
        <f t="shared" si="10"/>
        <v>4</v>
      </c>
      <c r="LL62" s="6">
        <v>71093</v>
      </c>
      <c r="LM62" s="6">
        <v>71097</v>
      </c>
      <c r="LN62" s="6">
        <v>2</v>
      </c>
      <c r="LO62" s="6">
        <v>71093</v>
      </c>
      <c r="LP62" s="6">
        <v>71096</v>
      </c>
      <c r="LQ62" s="6">
        <v>3</v>
      </c>
      <c r="LR62" s="6">
        <f t="shared" si="11"/>
        <v>5</v>
      </c>
      <c r="LS62" s="7">
        <v>69370</v>
      </c>
      <c r="LT62" s="7">
        <v>69376</v>
      </c>
      <c r="LU62" s="7">
        <v>1</v>
      </c>
      <c r="LV62" s="7"/>
      <c r="LW62" s="7"/>
      <c r="LX62" s="7"/>
      <c r="LY62" s="7">
        <f t="shared" si="12"/>
        <v>1</v>
      </c>
    </row>
    <row r="63" spans="254:337" x14ac:dyDescent="0.25">
      <c r="IT63" s="7">
        <v>83859</v>
      </c>
      <c r="IU63" s="7">
        <v>83863</v>
      </c>
      <c r="IV63" s="7">
        <v>1</v>
      </c>
      <c r="IW63" s="7">
        <v>83860</v>
      </c>
      <c r="IX63" s="7">
        <v>83863</v>
      </c>
      <c r="IY63" s="7">
        <v>2</v>
      </c>
      <c r="IZ63" s="7">
        <f t="shared" si="1"/>
        <v>3</v>
      </c>
      <c r="JA63" s="7">
        <v>103428</v>
      </c>
      <c r="JB63" s="7">
        <v>103432</v>
      </c>
      <c r="JC63" s="7">
        <v>1</v>
      </c>
      <c r="JD63" s="7">
        <v>103429</v>
      </c>
      <c r="JE63" s="7">
        <v>103432</v>
      </c>
      <c r="JF63" s="7">
        <v>2</v>
      </c>
      <c r="JG63" s="7">
        <f t="shared" si="2"/>
        <v>3</v>
      </c>
      <c r="JO63" s="7"/>
      <c r="JP63" s="7"/>
      <c r="JQ63" s="7"/>
      <c r="JR63" s="7">
        <v>52218</v>
      </c>
      <c r="JS63" s="7">
        <v>52222</v>
      </c>
      <c r="JT63" s="7">
        <v>2</v>
      </c>
      <c r="JU63" s="7">
        <f t="shared" si="4"/>
        <v>2</v>
      </c>
      <c r="KJ63" s="6">
        <v>29375</v>
      </c>
      <c r="KK63" s="6">
        <v>29379</v>
      </c>
      <c r="KL63" s="6">
        <v>2</v>
      </c>
      <c r="KM63" s="6">
        <v>29374</v>
      </c>
      <c r="KN63" s="6">
        <v>29378</v>
      </c>
      <c r="KO63" s="6">
        <v>3</v>
      </c>
      <c r="KP63" s="6">
        <f t="shared" si="7"/>
        <v>5</v>
      </c>
      <c r="KQ63" s="6">
        <v>41646</v>
      </c>
      <c r="KR63" s="6">
        <v>41649</v>
      </c>
      <c r="KS63" s="6">
        <v>2</v>
      </c>
      <c r="KT63" s="6">
        <v>41646</v>
      </c>
      <c r="KU63" s="6">
        <v>41650</v>
      </c>
      <c r="KV63" s="6">
        <v>2</v>
      </c>
      <c r="KW63" s="6">
        <f t="shared" si="8"/>
        <v>4</v>
      </c>
      <c r="LE63" s="7">
        <v>42730</v>
      </c>
      <c r="LF63" s="7">
        <v>42734</v>
      </c>
      <c r="LG63" s="7">
        <v>1</v>
      </c>
      <c r="LH63" s="7">
        <v>42730</v>
      </c>
      <c r="LI63" s="7">
        <v>42733</v>
      </c>
      <c r="LJ63" s="7">
        <v>1</v>
      </c>
      <c r="LK63" s="7">
        <f t="shared" si="10"/>
        <v>2</v>
      </c>
      <c r="LL63" s="7">
        <v>71098</v>
      </c>
      <c r="LM63" s="7">
        <v>71101</v>
      </c>
      <c r="LN63" s="7">
        <v>1</v>
      </c>
      <c r="LO63" s="7"/>
      <c r="LP63" s="7"/>
      <c r="LQ63" s="7"/>
      <c r="LR63" s="7">
        <f t="shared" si="11"/>
        <v>1</v>
      </c>
      <c r="LS63" s="7">
        <v>69410</v>
      </c>
      <c r="LT63" s="7">
        <v>69415</v>
      </c>
      <c r="LU63" s="7">
        <v>1</v>
      </c>
      <c r="LV63" s="7"/>
      <c r="LW63" s="7"/>
      <c r="LX63" s="7"/>
      <c r="LY63" s="7">
        <f t="shared" si="12"/>
        <v>1</v>
      </c>
    </row>
    <row r="64" spans="254:337" x14ac:dyDescent="0.25">
      <c r="IT64" s="7"/>
      <c r="IU64" s="7"/>
      <c r="IV64" s="7"/>
      <c r="IW64" s="7">
        <v>84588</v>
      </c>
      <c r="IX64" s="7">
        <v>84592</v>
      </c>
      <c r="IY64" s="7">
        <v>2</v>
      </c>
      <c r="IZ64" s="7">
        <f t="shared" si="1"/>
        <v>2</v>
      </c>
      <c r="JA64" s="6">
        <v>103435</v>
      </c>
      <c r="JB64" s="6">
        <v>103439</v>
      </c>
      <c r="JC64" s="6">
        <v>1</v>
      </c>
      <c r="JD64" s="6">
        <v>103436</v>
      </c>
      <c r="JE64" s="6">
        <v>103439</v>
      </c>
      <c r="JF64" s="6">
        <v>3</v>
      </c>
      <c r="JG64" s="6">
        <f t="shared" si="2"/>
        <v>4</v>
      </c>
      <c r="JO64" s="7">
        <v>52235</v>
      </c>
      <c r="JP64" s="7">
        <v>52238</v>
      </c>
      <c r="JQ64" s="7">
        <v>1</v>
      </c>
      <c r="JR64" s="7"/>
      <c r="JS64" s="7"/>
      <c r="JT64" s="7"/>
      <c r="JU64" s="7">
        <f t="shared" si="4"/>
        <v>1</v>
      </c>
      <c r="KJ64" s="7">
        <v>32738</v>
      </c>
      <c r="KK64" s="7">
        <v>32742</v>
      </c>
      <c r="KL64" s="7">
        <v>2</v>
      </c>
      <c r="KM64" s="7"/>
      <c r="KN64" s="7"/>
      <c r="KO64" s="7"/>
      <c r="KP64" s="7">
        <f t="shared" si="7"/>
        <v>2</v>
      </c>
      <c r="KQ64" s="6">
        <v>42106</v>
      </c>
      <c r="KR64" s="6">
        <v>42109</v>
      </c>
      <c r="KS64" s="6">
        <v>2</v>
      </c>
      <c r="KT64" s="6">
        <v>42106</v>
      </c>
      <c r="KU64" s="6">
        <v>42110</v>
      </c>
      <c r="KV64" s="6">
        <v>3</v>
      </c>
      <c r="KW64" s="6">
        <f t="shared" si="8"/>
        <v>5</v>
      </c>
      <c r="LE64" s="6">
        <v>42850</v>
      </c>
      <c r="LF64" s="6">
        <v>42853</v>
      </c>
      <c r="LG64" s="6">
        <v>2</v>
      </c>
      <c r="LH64" s="6">
        <v>42850</v>
      </c>
      <c r="LI64" s="6">
        <v>42853</v>
      </c>
      <c r="LJ64" s="6">
        <v>2</v>
      </c>
      <c r="LK64" s="6">
        <f t="shared" si="10"/>
        <v>4</v>
      </c>
      <c r="LL64" s="7">
        <v>71195</v>
      </c>
      <c r="LM64" s="7">
        <v>71200</v>
      </c>
      <c r="LN64" s="7">
        <v>1</v>
      </c>
      <c r="LO64" s="7">
        <v>71195</v>
      </c>
      <c r="LP64" s="7">
        <v>71199</v>
      </c>
      <c r="LQ64" s="7">
        <v>2</v>
      </c>
      <c r="LR64" s="7">
        <f t="shared" si="11"/>
        <v>3</v>
      </c>
      <c r="LS64" s="7">
        <v>69431</v>
      </c>
      <c r="LT64" s="7">
        <v>69435</v>
      </c>
      <c r="LU64" s="7">
        <v>1</v>
      </c>
      <c r="LV64" s="7"/>
      <c r="LW64" s="7"/>
      <c r="LX64" s="7"/>
      <c r="LY64" s="7">
        <f t="shared" si="12"/>
        <v>1</v>
      </c>
    </row>
    <row r="65" spans="254:337" x14ac:dyDescent="0.25">
      <c r="IT65" s="7"/>
      <c r="IU65" s="7"/>
      <c r="IV65" s="7"/>
      <c r="IW65" s="7">
        <v>84596</v>
      </c>
      <c r="IX65" s="7">
        <v>84599</v>
      </c>
      <c r="IY65" s="7">
        <v>3</v>
      </c>
      <c r="IZ65" s="7">
        <f t="shared" si="1"/>
        <v>3</v>
      </c>
      <c r="JA65" s="6">
        <v>103441</v>
      </c>
      <c r="JB65" s="6">
        <v>103446</v>
      </c>
      <c r="JC65" s="6">
        <v>2</v>
      </c>
      <c r="JD65" s="6">
        <v>103442</v>
      </c>
      <c r="JE65" s="6">
        <v>103445</v>
      </c>
      <c r="JF65" s="6">
        <v>2</v>
      </c>
      <c r="JG65" s="6">
        <f t="shared" si="2"/>
        <v>4</v>
      </c>
      <c r="JO65" s="7">
        <v>52303</v>
      </c>
      <c r="JP65" s="7">
        <v>52306</v>
      </c>
      <c r="JQ65" s="7">
        <v>2</v>
      </c>
      <c r="JR65" s="7">
        <v>52303</v>
      </c>
      <c r="JS65" s="7">
        <v>52305</v>
      </c>
      <c r="JT65" s="7">
        <v>1</v>
      </c>
      <c r="JU65" s="7">
        <f t="shared" si="4"/>
        <v>3</v>
      </c>
      <c r="KJ65" s="7">
        <v>32743</v>
      </c>
      <c r="KK65" s="7">
        <v>32747</v>
      </c>
      <c r="KL65" s="7">
        <v>2</v>
      </c>
      <c r="KM65" s="7">
        <v>32742</v>
      </c>
      <c r="KN65" s="7">
        <v>32747</v>
      </c>
      <c r="KO65" s="7">
        <v>1</v>
      </c>
      <c r="KP65" s="7">
        <f t="shared" si="7"/>
        <v>3</v>
      </c>
      <c r="KQ65" s="7">
        <v>42118</v>
      </c>
      <c r="KR65" s="7">
        <v>42121</v>
      </c>
      <c r="KS65" s="7">
        <v>2</v>
      </c>
      <c r="KT65" s="7"/>
      <c r="KU65" s="7"/>
      <c r="KV65" s="7"/>
      <c r="KW65" s="7">
        <f t="shared" si="8"/>
        <v>2</v>
      </c>
      <c r="LE65" s="7">
        <v>46208</v>
      </c>
      <c r="LF65" s="7">
        <v>46214</v>
      </c>
      <c r="LG65" s="7">
        <v>1</v>
      </c>
      <c r="LH65" s="7"/>
      <c r="LI65" s="7"/>
      <c r="LJ65" s="7"/>
      <c r="LK65" s="7">
        <f t="shared" si="10"/>
        <v>1</v>
      </c>
      <c r="LL65" s="7">
        <v>71206</v>
      </c>
      <c r="LM65" s="7">
        <v>71208</v>
      </c>
      <c r="LN65" s="7">
        <v>1</v>
      </c>
      <c r="LO65" s="7"/>
      <c r="LP65" s="7"/>
      <c r="LQ65" s="7"/>
      <c r="LR65" s="7">
        <f t="shared" si="11"/>
        <v>1</v>
      </c>
      <c r="LS65" s="6">
        <v>69450</v>
      </c>
      <c r="LT65" s="6">
        <v>69454</v>
      </c>
      <c r="LU65" s="6">
        <v>3</v>
      </c>
      <c r="LV65" s="6">
        <v>69450</v>
      </c>
      <c r="LW65" s="6">
        <v>69454</v>
      </c>
      <c r="LX65" s="6">
        <v>3</v>
      </c>
      <c r="LY65" s="6">
        <f t="shared" si="12"/>
        <v>6</v>
      </c>
    </row>
    <row r="66" spans="254:337" x14ac:dyDescent="0.25">
      <c r="IT66" s="7"/>
      <c r="IU66" s="7"/>
      <c r="IV66" s="7"/>
      <c r="IW66" s="7">
        <v>84604</v>
      </c>
      <c r="IX66" s="7">
        <v>84607</v>
      </c>
      <c r="IY66" s="7">
        <v>2</v>
      </c>
      <c r="IZ66" s="7">
        <f t="shared" si="1"/>
        <v>2</v>
      </c>
      <c r="JA66" s="7"/>
      <c r="JB66" s="7"/>
      <c r="JC66" s="7"/>
      <c r="JD66" s="7">
        <v>104007</v>
      </c>
      <c r="JE66" s="7">
        <v>104011</v>
      </c>
      <c r="JF66" s="7">
        <v>3</v>
      </c>
      <c r="JG66" s="7">
        <f t="shared" si="2"/>
        <v>3</v>
      </c>
      <c r="JO66" s="7">
        <v>52313</v>
      </c>
      <c r="JP66" s="7">
        <v>52316</v>
      </c>
      <c r="JQ66" s="7">
        <v>2</v>
      </c>
      <c r="JR66" s="7"/>
      <c r="JS66" s="7"/>
      <c r="JT66" s="7"/>
      <c r="JU66" s="7">
        <f t="shared" si="4"/>
        <v>2</v>
      </c>
      <c r="KJ66" s="7">
        <v>35652</v>
      </c>
      <c r="KK66" s="7">
        <v>35656</v>
      </c>
      <c r="KL66" s="7">
        <v>1</v>
      </c>
      <c r="KM66" s="7"/>
      <c r="KN66" s="7"/>
      <c r="KO66" s="7"/>
      <c r="KP66" s="7">
        <f t="shared" si="7"/>
        <v>1</v>
      </c>
      <c r="KQ66" s="7">
        <v>42971</v>
      </c>
      <c r="KR66" s="7">
        <v>42974</v>
      </c>
      <c r="KS66" s="7">
        <v>2</v>
      </c>
      <c r="KT66" s="7">
        <v>42971</v>
      </c>
      <c r="KU66" s="7">
        <v>42974</v>
      </c>
      <c r="KV66" s="7">
        <v>1</v>
      </c>
      <c r="KW66" s="7">
        <f t="shared" si="8"/>
        <v>3</v>
      </c>
      <c r="LE66" s="7">
        <v>46224</v>
      </c>
      <c r="LF66" s="7">
        <v>46228</v>
      </c>
      <c r="LG66" s="7">
        <v>2</v>
      </c>
      <c r="LH66" s="7"/>
      <c r="LI66" s="7"/>
      <c r="LJ66" s="7"/>
      <c r="LK66" s="7">
        <f t="shared" si="10"/>
        <v>2</v>
      </c>
      <c r="LL66" s="7">
        <v>73358</v>
      </c>
      <c r="LM66" s="7">
        <v>73362</v>
      </c>
      <c r="LN66" s="7">
        <v>1</v>
      </c>
      <c r="LO66" s="7"/>
      <c r="LP66" s="7"/>
      <c r="LQ66" s="7"/>
      <c r="LR66" s="7">
        <f t="shared" si="11"/>
        <v>1</v>
      </c>
      <c r="LS66" s="7">
        <v>69537</v>
      </c>
      <c r="LT66" s="7">
        <v>69542</v>
      </c>
      <c r="LU66" s="7">
        <v>1</v>
      </c>
      <c r="LV66" s="7">
        <v>69537</v>
      </c>
      <c r="LW66" s="7">
        <v>69542</v>
      </c>
      <c r="LX66" s="7">
        <v>2</v>
      </c>
      <c r="LY66" s="7">
        <f t="shared" si="12"/>
        <v>3</v>
      </c>
    </row>
    <row r="67" spans="254:337" x14ac:dyDescent="0.25">
      <c r="IT67" s="7">
        <v>84613</v>
      </c>
      <c r="IU67" s="7">
        <v>84618</v>
      </c>
      <c r="IV67" s="7">
        <v>2</v>
      </c>
      <c r="IW67" s="7"/>
      <c r="IX67" s="7"/>
      <c r="IY67" s="7"/>
      <c r="IZ67" s="7">
        <f t="shared" si="1"/>
        <v>2</v>
      </c>
      <c r="JA67" s="7"/>
      <c r="JB67" s="7"/>
      <c r="JC67" s="7"/>
      <c r="JD67" s="7">
        <v>104021</v>
      </c>
      <c r="JE67" s="7">
        <v>104024</v>
      </c>
      <c r="JF67" s="7">
        <v>1</v>
      </c>
      <c r="JG67" s="7">
        <f t="shared" si="2"/>
        <v>1</v>
      </c>
      <c r="JO67" s="7">
        <v>52348</v>
      </c>
      <c r="JP67" s="7">
        <v>52352</v>
      </c>
      <c r="JQ67" s="7">
        <v>3</v>
      </c>
      <c r="JR67" s="7"/>
      <c r="JS67" s="7"/>
      <c r="JT67" s="7"/>
      <c r="JU67" s="7">
        <f t="shared" si="4"/>
        <v>3</v>
      </c>
      <c r="KJ67" s="6">
        <v>38980</v>
      </c>
      <c r="KK67" s="6">
        <v>38983</v>
      </c>
      <c r="KL67" s="6">
        <v>2</v>
      </c>
      <c r="KM67" s="6">
        <v>38979</v>
      </c>
      <c r="KN67" s="6">
        <v>38983</v>
      </c>
      <c r="KO67" s="6">
        <v>3</v>
      </c>
      <c r="KP67" s="6">
        <f t="shared" si="7"/>
        <v>5</v>
      </c>
      <c r="KQ67" s="6">
        <v>47211</v>
      </c>
      <c r="KR67" s="6">
        <v>47215</v>
      </c>
      <c r="KS67" s="6">
        <v>2</v>
      </c>
      <c r="KT67" s="6">
        <v>47211</v>
      </c>
      <c r="KU67" s="6">
        <v>47215</v>
      </c>
      <c r="KV67" s="6">
        <v>3</v>
      </c>
      <c r="KW67" s="6">
        <f t="shared" si="8"/>
        <v>5</v>
      </c>
      <c r="LE67" s="6">
        <v>51060</v>
      </c>
      <c r="LF67" s="6">
        <v>51064</v>
      </c>
      <c r="LG67" s="6">
        <v>2</v>
      </c>
      <c r="LH67" s="6">
        <v>51060</v>
      </c>
      <c r="LI67" s="6">
        <v>51063</v>
      </c>
      <c r="LJ67" s="6">
        <v>2</v>
      </c>
      <c r="LK67" s="6">
        <f t="shared" si="10"/>
        <v>4</v>
      </c>
      <c r="LL67" s="7">
        <v>73505</v>
      </c>
      <c r="LM67" s="7">
        <v>73509</v>
      </c>
      <c r="LN67" s="7">
        <v>1</v>
      </c>
      <c r="LO67" s="7">
        <v>73506</v>
      </c>
      <c r="LP67" s="7">
        <v>73509</v>
      </c>
      <c r="LQ67" s="7">
        <v>1</v>
      </c>
      <c r="LR67" s="7">
        <f t="shared" si="11"/>
        <v>2</v>
      </c>
      <c r="LS67" s="7"/>
      <c r="LT67" s="7"/>
      <c r="LU67" s="7"/>
      <c r="LV67" s="7">
        <v>71206</v>
      </c>
      <c r="LW67" s="7">
        <v>71210</v>
      </c>
      <c r="LX67" s="7">
        <v>2</v>
      </c>
      <c r="LY67" s="7">
        <f t="shared" si="12"/>
        <v>2</v>
      </c>
    </row>
    <row r="68" spans="254:337" x14ac:dyDescent="0.25">
      <c r="IT68" s="6">
        <v>84636</v>
      </c>
      <c r="IU68" s="6">
        <v>84641</v>
      </c>
      <c r="IV68" s="6">
        <v>3</v>
      </c>
      <c r="IW68" s="6">
        <v>84636</v>
      </c>
      <c r="IX68" s="6">
        <v>84640</v>
      </c>
      <c r="IY68" s="6">
        <v>3</v>
      </c>
      <c r="IZ68" s="6">
        <f t="shared" si="1"/>
        <v>6</v>
      </c>
      <c r="JA68" s="6">
        <v>104034</v>
      </c>
      <c r="JB68" s="6">
        <v>104040</v>
      </c>
      <c r="JC68" s="6">
        <v>2</v>
      </c>
      <c r="JD68" s="6">
        <v>104034</v>
      </c>
      <c r="JE68" s="6">
        <v>104038</v>
      </c>
      <c r="JF68" s="6">
        <v>3</v>
      </c>
      <c r="JG68" s="6">
        <f t="shared" si="2"/>
        <v>5</v>
      </c>
      <c r="JO68" s="7">
        <v>52451</v>
      </c>
      <c r="JP68" s="7">
        <v>52454</v>
      </c>
      <c r="JQ68" s="7">
        <v>2</v>
      </c>
      <c r="JR68" s="7">
        <v>52452</v>
      </c>
      <c r="JS68" s="7">
        <v>52454</v>
      </c>
      <c r="JT68" s="7">
        <v>1</v>
      </c>
      <c r="JU68" s="7">
        <f t="shared" si="4"/>
        <v>3</v>
      </c>
      <c r="KJ68" s="6">
        <v>38988</v>
      </c>
      <c r="KK68" s="6">
        <v>38991</v>
      </c>
      <c r="KL68" s="6">
        <v>2</v>
      </c>
      <c r="KM68" s="6">
        <v>38987</v>
      </c>
      <c r="KN68" s="6">
        <v>38992</v>
      </c>
      <c r="KO68" s="6">
        <v>2</v>
      </c>
      <c r="KP68" s="6">
        <f t="shared" si="7"/>
        <v>4</v>
      </c>
      <c r="KQ68" s="6">
        <v>47245</v>
      </c>
      <c r="KR68" s="6">
        <v>47249</v>
      </c>
      <c r="KS68" s="6">
        <v>2</v>
      </c>
      <c r="KT68" s="6">
        <v>47246</v>
      </c>
      <c r="KU68" s="6">
        <v>47250</v>
      </c>
      <c r="KV68" s="6">
        <v>3</v>
      </c>
      <c r="KW68" s="6">
        <f t="shared" si="8"/>
        <v>5</v>
      </c>
      <c r="LE68" s="7">
        <v>51121</v>
      </c>
      <c r="LF68" s="7">
        <v>51125</v>
      </c>
      <c r="LG68" s="7">
        <v>1</v>
      </c>
      <c r="LH68" s="7">
        <v>51121</v>
      </c>
      <c r="LI68" s="7">
        <v>51124</v>
      </c>
      <c r="LJ68" s="7">
        <v>2</v>
      </c>
      <c r="LK68" s="7">
        <f t="shared" si="10"/>
        <v>3</v>
      </c>
      <c r="LL68" s="6">
        <v>73515</v>
      </c>
      <c r="LM68" s="6">
        <v>73519</v>
      </c>
      <c r="LN68" s="6">
        <v>2</v>
      </c>
      <c r="LO68" s="6">
        <v>73516</v>
      </c>
      <c r="LP68" s="6">
        <v>73519</v>
      </c>
      <c r="LQ68" s="6">
        <v>2</v>
      </c>
      <c r="LR68" s="6">
        <f t="shared" si="11"/>
        <v>4</v>
      </c>
      <c r="LS68" s="6">
        <v>72820</v>
      </c>
      <c r="LT68" s="6">
        <v>72823</v>
      </c>
      <c r="LU68" s="6">
        <v>2</v>
      </c>
      <c r="LV68" s="6">
        <v>72820</v>
      </c>
      <c r="LW68" s="6">
        <v>72823</v>
      </c>
      <c r="LX68" s="6">
        <v>3</v>
      </c>
      <c r="LY68" s="6">
        <f t="shared" si="12"/>
        <v>5</v>
      </c>
    </row>
    <row r="69" spans="254:337" x14ac:dyDescent="0.25">
      <c r="IT69" s="6">
        <v>84648</v>
      </c>
      <c r="IU69" s="6">
        <v>84652</v>
      </c>
      <c r="IV69" s="6">
        <v>1</v>
      </c>
      <c r="IW69" s="6">
        <v>84648</v>
      </c>
      <c r="IX69" s="6">
        <v>84652</v>
      </c>
      <c r="IY69" s="6">
        <v>3</v>
      </c>
      <c r="IZ69" s="6">
        <f t="shared" si="1"/>
        <v>4</v>
      </c>
      <c r="JA69" s="7"/>
      <c r="JB69" s="7"/>
      <c r="JC69" s="7"/>
      <c r="JD69" s="7">
        <v>104055</v>
      </c>
      <c r="JE69" s="7">
        <v>104058</v>
      </c>
      <c r="JF69" s="7">
        <v>3</v>
      </c>
      <c r="JG69" s="7">
        <f t="shared" si="2"/>
        <v>3</v>
      </c>
      <c r="JO69" s="7">
        <v>53233</v>
      </c>
      <c r="JP69" s="7">
        <v>53236</v>
      </c>
      <c r="JQ69" s="7">
        <v>3</v>
      </c>
      <c r="JR69" s="7"/>
      <c r="JS69" s="7"/>
      <c r="JT69" s="7"/>
      <c r="JU69" s="7">
        <f t="shared" si="4"/>
        <v>3</v>
      </c>
      <c r="KJ69" s="6">
        <v>39003</v>
      </c>
      <c r="KK69" s="6">
        <v>39007</v>
      </c>
      <c r="KL69" s="6">
        <v>2</v>
      </c>
      <c r="KM69" s="6">
        <v>39001</v>
      </c>
      <c r="KN69" s="6">
        <v>39007</v>
      </c>
      <c r="KO69" s="6">
        <v>2</v>
      </c>
      <c r="KP69" s="6">
        <f t="shared" si="7"/>
        <v>4</v>
      </c>
      <c r="KQ69" s="7">
        <v>47250</v>
      </c>
      <c r="KR69" s="7">
        <v>47255</v>
      </c>
      <c r="KS69" s="7">
        <v>2</v>
      </c>
      <c r="KT69" s="7">
        <v>47252</v>
      </c>
      <c r="KU69" s="7">
        <v>47255</v>
      </c>
      <c r="KV69" s="7">
        <v>1</v>
      </c>
      <c r="KW69" s="7">
        <f t="shared" si="8"/>
        <v>3</v>
      </c>
      <c r="LE69" s="6">
        <v>51168</v>
      </c>
      <c r="LF69" s="6">
        <v>51172</v>
      </c>
      <c r="LG69" s="6">
        <v>2</v>
      </c>
      <c r="LH69" s="6">
        <v>51168</v>
      </c>
      <c r="LI69" s="6">
        <v>51171</v>
      </c>
      <c r="LJ69" s="6">
        <v>2</v>
      </c>
      <c r="LK69" s="6">
        <f t="shared" si="10"/>
        <v>4</v>
      </c>
      <c r="LL69" s="6">
        <v>73558</v>
      </c>
      <c r="LM69" s="6">
        <v>73563</v>
      </c>
      <c r="LN69" s="6">
        <v>2</v>
      </c>
      <c r="LO69" s="6">
        <v>73558</v>
      </c>
      <c r="LP69" s="6">
        <v>73562</v>
      </c>
      <c r="LQ69" s="6">
        <v>2</v>
      </c>
      <c r="LR69" s="6">
        <f t="shared" si="11"/>
        <v>4</v>
      </c>
      <c r="LS69" s="6">
        <v>74843</v>
      </c>
      <c r="LT69" s="6">
        <v>74849</v>
      </c>
      <c r="LU69" s="6">
        <v>3</v>
      </c>
      <c r="LV69" s="6">
        <v>74843</v>
      </c>
      <c r="LW69" s="6">
        <v>74847</v>
      </c>
      <c r="LX69" s="6">
        <v>3</v>
      </c>
      <c r="LY69" s="6">
        <f t="shared" si="12"/>
        <v>6</v>
      </c>
    </row>
    <row r="70" spans="254:337" x14ac:dyDescent="0.25">
      <c r="IT70" s="7"/>
      <c r="IU70" s="7"/>
      <c r="IV70" s="7"/>
      <c r="IW70" s="7">
        <v>84999</v>
      </c>
      <c r="IX70" s="7">
        <v>85002</v>
      </c>
      <c r="IY70" s="7">
        <v>1</v>
      </c>
      <c r="IZ70" s="7">
        <f t="shared" si="1"/>
        <v>1</v>
      </c>
      <c r="JA70" s="7"/>
      <c r="JB70" s="7"/>
      <c r="JC70" s="7"/>
      <c r="JD70" s="7">
        <v>104177</v>
      </c>
      <c r="JE70" s="7">
        <v>104181</v>
      </c>
      <c r="JF70" s="7">
        <v>3</v>
      </c>
      <c r="JG70" s="7">
        <f t="shared" si="2"/>
        <v>3</v>
      </c>
      <c r="JO70" s="7">
        <v>54348</v>
      </c>
      <c r="JP70" s="7">
        <v>54351</v>
      </c>
      <c r="JQ70" s="7">
        <v>1</v>
      </c>
      <c r="JR70" s="7"/>
      <c r="JS70" s="7"/>
      <c r="JT70" s="7"/>
      <c r="JU70" s="7">
        <f t="shared" si="4"/>
        <v>1</v>
      </c>
      <c r="KJ70" s="7">
        <v>40573</v>
      </c>
      <c r="KK70" s="7">
        <v>40577</v>
      </c>
      <c r="KL70" s="7">
        <v>1</v>
      </c>
      <c r="KM70" s="7">
        <v>40573</v>
      </c>
      <c r="KN70" s="7">
        <v>40577</v>
      </c>
      <c r="KO70" s="7">
        <v>1</v>
      </c>
      <c r="KP70" s="7">
        <f t="shared" si="7"/>
        <v>2</v>
      </c>
      <c r="KQ70" s="6">
        <v>47888</v>
      </c>
      <c r="KR70" s="6">
        <v>47892</v>
      </c>
      <c r="KS70" s="6">
        <v>2</v>
      </c>
      <c r="KT70" s="6">
        <v>47887</v>
      </c>
      <c r="KU70" s="6">
        <v>47891</v>
      </c>
      <c r="KV70" s="6">
        <v>2</v>
      </c>
      <c r="KW70" s="6">
        <f t="shared" si="8"/>
        <v>4</v>
      </c>
      <c r="LE70" s="7">
        <v>53610</v>
      </c>
      <c r="LF70" s="7">
        <v>53615</v>
      </c>
      <c r="LG70" s="7">
        <v>2</v>
      </c>
      <c r="LH70" s="7"/>
      <c r="LI70" s="7"/>
      <c r="LJ70" s="7"/>
      <c r="LK70" s="7">
        <f t="shared" si="10"/>
        <v>2</v>
      </c>
      <c r="LL70" s="7">
        <v>73566</v>
      </c>
      <c r="LM70" s="7">
        <v>73572</v>
      </c>
      <c r="LN70" s="7">
        <v>2</v>
      </c>
      <c r="LO70" s="7">
        <v>73567</v>
      </c>
      <c r="LP70" s="7">
        <v>73570</v>
      </c>
      <c r="LQ70" s="7">
        <v>1</v>
      </c>
      <c r="LR70" s="7">
        <f t="shared" si="11"/>
        <v>3</v>
      </c>
      <c r="LS70" s="6">
        <v>74870</v>
      </c>
      <c r="LT70" s="6">
        <v>74877</v>
      </c>
      <c r="LU70" s="6">
        <v>2</v>
      </c>
      <c r="LV70" s="6">
        <v>74869</v>
      </c>
      <c r="LW70" s="6">
        <v>74875</v>
      </c>
      <c r="LX70" s="6">
        <v>2</v>
      </c>
      <c r="LY70" s="6">
        <f t="shared" si="12"/>
        <v>4</v>
      </c>
    </row>
    <row r="71" spans="254:337" x14ac:dyDescent="0.25">
      <c r="IT71" s="6">
        <v>85028</v>
      </c>
      <c r="IU71" s="6">
        <v>85034</v>
      </c>
      <c r="IV71" s="6">
        <v>2</v>
      </c>
      <c r="IW71" s="6">
        <v>85028</v>
      </c>
      <c r="IX71" s="6">
        <v>85032</v>
      </c>
      <c r="IY71" s="6">
        <v>3</v>
      </c>
      <c r="IZ71" s="6">
        <f t="shared" si="1"/>
        <v>5</v>
      </c>
      <c r="JO71" s="7"/>
      <c r="JP71" s="7"/>
      <c r="JQ71" s="7"/>
      <c r="JR71" s="7">
        <v>52490</v>
      </c>
      <c r="JS71" s="7">
        <v>52492</v>
      </c>
      <c r="JT71" s="7">
        <v>1</v>
      </c>
      <c r="JU71" s="7">
        <f t="shared" si="4"/>
        <v>1</v>
      </c>
      <c r="KJ71" s="6">
        <v>40625</v>
      </c>
      <c r="KK71" s="6">
        <v>40629</v>
      </c>
      <c r="KL71" s="6">
        <v>2</v>
      </c>
      <c r="KM71" s="6">
        <v>40625</v>
      </c>
      <c r="KN71" s="6">
        <v>40629</v>
      </c>
      <c r="KO71" s="6">
        <v>3</v>
      </c>
      <c r="KP71" s="6">
        <f t="shared" si="7"/>
        <v>5</v>
      </c>
      <c r="KQ71" s="7">
        <v>47934</v>
      </c>
      <c r="KR71" s="7">
        <v>47938</v>
      </c>
      <c r="KS71" s="7">
        <v>1</v>
      </c>
      <c r="KT71" s="7"/>
      <c r="KU71" s="7"/>
      <c r="KV71" s="7"/>
      <c r="KW71" s="7">
        <f t="shared" si="8"/>
        <v>1</v>
      </c>
      <c r="LE71" s="7">
        <v>53785</v>
      </c>
      <c r="LF71" s="7">
        <v>53790</v>
      </c>
      <c r="LG71" s="7">
        <v>1</v>
      </c>
      <c r="LH71" s="7"/>
      <c r="LI71" s="7"/>
      <c r="LJ71" s="7"/>
      <c r="LK71" s="7">
        <f t="shared" si="10"/>
        <v>1</v>
      </c>
      <c r="LL71" s="6">
        <v>73659</v>
      </c>
      <c r="LM71" s="6">
        <v>73663</v>
      </c>
      <c r="LN71" s="6">
        <v>2</v>
      </c>
      <c r="LO71" s="6">
        <v>73659</v>
      </c>
      <c r="LP71" s="6">
        <v>73663</v>
      </c>
      <c r="LQ71" s="6">
        <v>3</v>
      </c>
      <c r="LR71" s="6">
        <f t="shared" si="11"/>
        <v>5</v>
      </c>
      <c r="LS71" s="7">
        <v>74904</v>
      </c>
      <c r="LT71" s="7">
        <v>74908</v>
      </c>
      <c r="LU71" s="7">
        <v>1</v>
      </c>
      <c r="LV71" s="7"/>
      <c r="LW71" s="7"/>
      <c r="LX71" s="7"/>
      <c r="LY71" s="7">
        <f t="shared" si="12"/>
        <v>1</v>
      </c>
    </row>
    <row r="72" spans="254:337" x14ac:dyDescent="0.25">
      <c r="IT72" s="6">
        <v>85042</v>
      </c>
      <c r="IU72" s="6">
        <v>85050</v>
      </c>
      <c r="IV72" s="6">
        <v>2</v>
      </c>
      <c r="IW72" s="6">
        <v>85043</v>
      </c>
      <c r="IX72" s="6">
        <v>85047</v>
      </c>
      <c r="IY72" s="6">
        <v>3</v>
      </c>
      <c r="IZ72" s="6">
        <f t="shared" ref="IZ72:IZ82" si="13">IV72+IY72</f>
        <v>5</v>
      </c>
      <c r="JO72" s="7"/>
      <c r="JP72" s="7"/>
      <c r="JQ72" s="7"/>
      <c r="JR72" s="7">
        <v>53233</v>
      </c>
      <c r="JS72" s="7">
        <v>53235</v>
      </c>
      <c r="JT72" s="7">
        <v>2</v>
      </c>
      <c r="JU72" s="7">
        <f t="shared" ref="JU72:JU87" si="14">JQ72+JT72</f>
        <v>2</v>
      </c>
      <c r="KJ72" s="7">
        <v>41248</v>
      </c>
      <c r="KK72" s="7">
        <v>41252</v>
      </c>
      <c r="KL72" s="7">
        <v>1</v>
      </c>
      <c r="KM72" s="7">
        <v>41248</v>
      </c>
      <c r="KN72" s="7">
        <v>41252</v>
      </c>
      <c r="KO72" s="7">
        <v>1</v>
      </c>
      <c r="KP72" s="7">
        <f t="shared" ref="KP72:KP135" si="15">KL72+KO72</f>
        <v>2</v>
      </c>
      <c r="KQ72" s="7">
        <v>47940</v>
      </c>
      <c r="KR72" s="7">
        <v>47943</v>
      </c>
      <c r="KS72" s="7">
        <v>2</v>
      </c>
      <c r="KT72" s="7"/>
      <c r="KU72" s="7"/>
      <c r="KV72" s="7"/>
      <c r="KW72" s="7">
        <f t="shared" ref="KW72:KW132" si="16">KS72+KV72</f>
        <v>2</v>
      </c>
      <c r="LE72" s="7">
        <v>58927</v>
      </c>
      <c r="LF72" s="7">
        <v>58931</v>
      </c>
      <c r="LG72" s="7">
        <v>1</v>
      </c>
      <c r="LH72" s="7">
        <v>58927</v>
      </c>
      <c r="LI72" s="7">
        <v>58931</v>
      </c>
      <c r="LJ72" s="7">
        <v>1</v>
      </c>
      <c r="LK72" s="7">
        <f t="shared" ref="LK72:LK117" si="17">LG72+LJ72</f>
        <v>2</v>
      </c>
      <c r="LL72" s="6">
        <v>78223</v>
      </c>
      <c r="LM72" s="6">
        <v>78228</v>
      </c>
      <c r="LN72" s="6">
        <v>2</v>
      </c>
      <c r="LO72" s="6">
        <v>78224</v>
      </c>
      <c r="LP72" s="6">
        <v>78227</v>
      </c>
      <c r="LQ72" s="6">
        <v>3</v>
      </c>
      <c r="LR72" s="6">
        <f t="shared" ref="LR72:LR98" si="18">LN72+LQ72</f>
        <v>5</v>
      </c>
      <c r="LS72" s="7"/>
      <c r="LT72" s="7"/>
      <c r="LU72" s="7"/>
      <c r="LV72" s="7">
        <v>75033</v>
      </c>
      <c r="LW72" s="7">
        <v>75037</v>
      </c>
      <c r="LX72" s="7">
        <v>2</v>
      </c>
      <c r="LY72" s="7">
        <f t="shared" ref="LY72:LY95" si="19">LU72+LX72</f>
        <v>2</v>
      </c>
    </row>
    <row r="73" spans="254:337" x14ac:dyDescent="0.25">
      <c r="IT73" s="7">
        <v>85060</v>
      </c>
      <c r="IU73" s="7">
        <v>85064</v>
      </c>
      <c r="IV73" s="7">
        <v>1</v>
      </c>
      <c r="IW73" s="7">
        <v>85060</v>
      </c>
      <c r="IX73" s="7">
        <v>85063</v>
      </c>
      <c r="IY73" s="7">
        <v>2</v>
      </c>
      <c r="IZ73" s="7">
        <f t="shared" si="13"/>
        <v>3</v>
      </c>
      <c r="JO73" s="7"/>
      <c r="JP73" s="7"/>
      <c r="JQ73" s="7"/>
      <c r="JR73" s="7">
        <v>54348</v>
      </c>
      <c r="JS73" s="7">
        <v>54350</v>
      </c>
      <c r="JT73" s="7">
        <v>1</v>
      </c>
      <c r="JU73" s="7">
        <f t="shared" si="14"/>
        <v>1</v>
      </c>
      <c r="KJ73" s="7"/>
      <c r="KK73" s="7"/>
      <c r="KL73" s="7"/>
      <c r="KM73" s="7">
        <v>41302</v>
      </c>
      <c r="KN73" s="7">
        <v>41306</v>
      </c>
      <c r="KO73" s="7">
        <v>1</v>
      </c>
      <c r="KP73" s="7">
        <f t="shared" si="15"/>
        <v>1</v>
      </c>
      <c r="KQ73" s="6">
        <v>47994</v>
      </c>
      <c r="KR73" s="6">
        <v>47998</v>
      </c>
      <c r="KS73" s="6">
        <v>2</v>
      </c>
      <c r="KT73" s="6">
        <v>47994</v>
      </c>
      <c r="KU73" s="6">
        <v>47998</v>
      </c>
      <c r="KV73" s="6">
        <v>3</v>
      </c>
      <c r="KW73" s="6">
        <f t="shared" si="16"/>
        <v>5</v>
      </c>
      <c r="LE73" s="7">
        <v>61817</v>
      </c>
      <c r="LF73" s="7">
        <v>61821</v>
      </c>
      <c r="LG73" s="7">
        <v>2</v>
      </c>
      <c r="LH73" s="7">
        <v>61817</v>
      </c>
      <c r="LI73" s="7">
        <v>61821</v>
      </c>
      <c r="LJ73" s="7">
        <v>1</v>
      </c>
      <c r="LK73" s="7">
        <f t="shared" si="17"/>
        <v>3</v>
      </c>
      <c r="LL73" s="6">
        <v>78229</v>
      </c>
      <c r="LM73" s="6">
        <v>78232</v>
      </c>
      <c r="LN73" s="6">
        <v>3</v>
      </c>
      <c r="LO73" s="6">
        <v>78229</v>
      </c>
      <c r="LP73" s="6">
        <v>78232</v>
      </c>
      <c r="LQ73" s="6">
        <v>3</v>
      </c>
      <c r="LR73" s="6">
        <f t="shared" si="18"/>
        <v>6</v>
      </c>
      <c r="LS73" s="6">
        <v>75127</v>
      </c>
      <c r="LT73" s="6">
        <v>75131</v>
      </c>
      <c r="LU73" s="6">
        <v>2</v>
      </c>
      <c r="LV73" s="6">
        <v>75128</v>
      </c>
      <c r="LW73" s="6">
        <v>75131</v>
      </c>
      <c r="LX73" s="6">
        <v>2</v>
      </c>
      <c r="LY73" s="6">
        <f t="shared" si="19"/>
        <v>4</v>
      </c>
    </row>
    <row r="74" spans="254:337" x14ac:dyDescent="0.25">
      <c r="IT74" s="7">
        <v>85633</v>
      </c>
      <c r="IU74" s="7">
        <v>85637</v>
      </c>
      <c r="IV74" s="7">
        <v>1</v>
      </c>
      <c r="IW74" s="7">
        <v>85633</v>
      </c>
      <c r="IX74" s="7">
        <v>85636</v>
      </c>
      <c r="IY74" s="7">
        <v>2</v>
      </c>
      <c r="IZ74" s="7">
        <f t="shared" si="13"/>
        <v>3</v>
      </c>
      <c r="JO74" s="7">
        <v>80927</v>
      </c>
      <c r="JP74" s="7">
        <v>80930</v>
      </c>
      <c r="JQ74" s="7">
        <v>1</v>
      </c>
      <c r="JR74" s="7">
        <v>80926</v>
      </c>
      <c r="JS74" s="7">
        <v>80929</v>
      </c>
      <c r="JT74" s="7">
        <v>1</v>
      </c>
      <c r="JU74" s="7">
        <f t="shared" si="14"/>
        <v>2</v>
      </c>
      <c r="KJ74" s="6">
        <v>41364</v>
      </c>
      <c r="KK74" s="6">
        <v>41368</v>
      </c>
      <c r="KL74" s="6">
        <v>2</v>
      </c>
      <c r="KM74" s="6">
        <v>41364</v>
      </c>
      <c r="KN74" s="6">
        <v>41368</v>
      </c>
      <c r="KO74" s="6">
        <v>2</v>
      </c>
      <c r="KP74" s="6">
        <f t="shared" si="15"/>
        <v>4</v>
      </c>
      <c r="KQ74" s="7">
        <v>48006</v>
      </c>
      <c r="KR74" s="7">
        <v>48009</v>
      </c>
      <c r="KS74" s="7">
        <v>1</v>
      </c>
      <c r="KT74" s="7">
        <v>48006</v>
      </c>
      <c r="KU74" s="7">
        <v>48010</v>
      </c>
      <c r="KV74" s="7">
        <v>2</v>
      </c>
      <c r="KW74" s="7">
        <f t="shared" si="16"/>
        <v>3</v>
      </c>
      <c r="LE74" s="6">
        <v>67125</v>
      </c>
      <c r="LF74" s="6">
        <v>67128</v>
      </c>
      <c r="LG74" s="6">
        <v>2</v>
      </c>
      <c r="LH74" s="6">
        <v>67125</v>
      </c>
      <c r="LI74" s="6">
        <v>67128</v>
      </c>
      <c r="LJ74" s="6">
        <v>3</v>
      </c>
      <c r="LK74" s="6">
        <f t="shared" si="17"/>
        <v>5</v>
      </c>
      <c r="LL74" s="7">
        <v>78240</v>
      </c>
      <c r="LM74" s="7">
        <v>78244</v>
      </c>
      <c r="LN74" s="7">
        <v>1</v>
      </c>
      <c r="LO74" s="7">
        <v>78240</v>
      </c>
      <c r="LP74" s="7">
        <v>78243</v>
      </c>
      <c r="LQ74" s="7">
        <v>1</v>
      </c>
      <c r="LR74" s="7">
        <f t="shared" si="18"/>
        <v>2</v>
      </c>
      <c r="LS74" s="6">
        <v>75145</v>
      </c>
      <c r="LT74" s="6">
        <v>75150</v>
      </c>
      <c r="LU74" s="6">
        <v>2</v>
      </c>
      <c r="LV74" s="6">
        <v>75146</v>
      </c>
      <c r="LW74" s="6">
        <v>75150</v>
      </c>
      <c r="LX74" s="6">
        <v>2</v>
      </c>
      <c r="LY74" s="6">
        <f t="shared" si="19"/>
        <v>4</v>
      </c>
    </row>
    <row r="75" spans="254:337" x14ac:dyDescent="0.25">
      <c r="IT75" s="7">
        <v>87299</v>
      </c>
      <c r="IU75" s="7">
        <v>87303</v>
      </c>
      <c r="IV75" s="7">
        <v>1</v>
      </c>
      <c r="IW75" s="7">
        <v>87298</v>
      </c>
      <c r="IX75" s="7">
        <v>87302</v>
      </c>
      <c r="IY75" s="7">
        <v>2</v>
      </c>
      <c r="IZ75" s="7">
        <f t="shared" si="13"/>
        <v>3</v>
      </c>
      <c r="JO75" s="7">
        <v>81322</v>
      </c>
      <c r="JP75" s="7">
        <v>81325</v>
      </c>
      <c r="JQ75" s="7">
        <v>2</v>
      </c>
      <c r="JR75" s="7"/>
      <c r="JS75" s="7"/>
      <c r="JT75" s="7"/>
      <c r="JU75" s="7">
        <f t="shared" si="14"/>
        <v>2</v>
      </c>
      <c r="KJ75" s="6">
        <v>41374</v>
      </c>
      <c r="KK75" s="6">
        <v>41378</v>
      </c>
      <c r="KL75" s="6">
        <v>2</v>
      </c>
      <c r="KM75" s="6">
        <v>41374</v>
      </c>
      <c r="KN75" s="6">
        <v>41379</v>
      </c>
      <c r="KO75" s="6">
        <v>2</v>
      </c>
      <c r="KP75" s="6">
        <f t="shared" si="15"/>
        <v>4</v>
      </c>
      <c r="KQ75" s="6">
        <v>48105</v>
      </c>
      <c r="KR75" s="6">
        <v>48108</v>
      </c>
      <c r="KS75" s="6">
        <v>2</v>
      </c>
      <c r="KT75" s="6">
        <v>48106</v>
      </c>
      <c r="KU75" s="6">
        <v>48110</v>
      </c>
      <c r="KV75" s="6">
        <v>2</v>
      </c>
      <c r="KW75" s="6">
        <f t="shared" si="16"/>
        <v>4</v>
      </c>
      <c r="LE75" s="6">
        <v>67129</v>
      </c>
      <c r="LF75" s="6">
        <v>67133</v>
      </c>
      <c r="LG75" s="6">
        <v>2</v>
      </c>
      <c r="LH75" s="6">
        <v>67130</v>
      </c>
      <c r="LI75" s="6">
        <v>67132</v>
      </c>
      <c r="LJ75" s="6">
        <v>3</v>
      </c>
      <c r="LK75" s="6">
        <f t="shared" si="17"/>
        <v>5</v>
      </c>
      <c r="LL75" s="6">
        <v>78256</v>
      </c>
      <c r="LM75" s="6">
        <v>78261</v>
      </c>
      <c r="LN75" s="6">
        <v>2</v>
      </c>
      <c r="LO75" s="6">
        <v>78257</v>
      </c>
      <c r="LP75" s="6">
        <v>78260</v>
      </c>
      <c r="LQ75" s="6">
        <v>3</v>
      </c>
      <c r="LR75" s="6">
        <f t="shared" si="18"/>
        <v>5</v>
      </c>
      <c r="LS75" s="7">
        <v>75154</v>
      </c>
      <c r="LT75" s="7">
        <v>75159</v>
      </c>
      <c r="LU75" s="7">
        <v>1</v>
      </c>
      <c r="LV75" s="7">
        <v>75154</v>
      </c>
      <c r="LW75" s="7">
        <v>75158</v>
      </c>
      <c r="LX75" s="7">
        <v>2</v>
      </c>
      <c r="LY75" s="7">
        <f t="shared" si="19"/>
        <v>3</v>
      </c>
    </row>
    <row r="76" spans="254:337" x14ac:dyDescent="0.25">
      <c r="IT76" s="7"/>
      <c r="IU76" s="7"/>
      <c r="IV76" s="7"/>
      <c r="IW76" s="7">
        <v>91112</v>
      </c>
      <c r="IX76" s="7">
        <v>91115</v>
      </c>
      <c r="IY76" s="7">
        <v>2</v>
      </c>
      <c r="IZ76" s="7">
        <f t="shared" si="13"/>
        <v>2</v>
      </c>
      <c r="JO76" s="7">
        <v>89133</v>
      </c>
      <c r="JP76" s="7">
        <v>89136</v>
      </c>
      <c r="JQ76" s="7">
        <v>1</v>
      </c>
      <c r="JR76" s="7"/>
      <c r="JS76" s="7"/>
      <c r="JT76" s="7"/>
      <c r="JU76" s="7">
        <f t="shared" si="14"/>
        <v>1</v>
      </c>
      <c r="KJ76" s="6">
        <v>41382</v>
      </c>
      <c r="KK76" s="6">
        <v>41385</v>
      </c>
      <c r="KL76" s="6">
        <v>2</v>
      </c>
      <c r="KM76" s="6">
        <v>41381</v>
      </c>
      <c r="KN76" s="6">
        <v>41386</v>
      </c>
      <c r="KO76" s="6">
        <v>3</v>
      </c>
      <c r="KP76" s="6">
        <f t="shared" si="15"/>
        <v>5</v>
      </c>
      <c r="KQ76" s="6">
        <v>48128</v>
      </c>
      <c r="KR76" s="6">
        <v>48131</v>
      </c>
      <c r="KS76" s="6">
        <v>2</v>
      </c>
      <c r="KT76" s="6">
        <v>48128</v>
      </c>
      <c r="KU76" s="6">
        <v>48132</v>
      </c>
      <c r="KV76" s="6">
        <v>2</v>
      </c>
      <c r="KW76" s="6">
        <f t="shared" si="16"/>
        <v>4</v>
      </c>
      <c r="LE76" s="6">
        <v>67172</v>
      </c>
      <c r="LF76" s="6">
        <v>67177</v>
      </c>
      <c r="LG76" s="6">
        <v>2</v>
      </c>
      <c r="LH76" s="6">
        <v>67173</v>
      </c>
      <c r="LI76" s="6">
        <v>67176</v>
      </c>
      <c r="LJ76" s="6">
        <v>2</v>
      </c>
      <c r="LK76" s="6">
        <f t="shared" si="17"/>
        <v>4</v>
      </c>
      <c r="LL76" s="6">
        <v>78264</v>
      </c>
      <c r="LM76" s="6">
        <v>78268</v>
      </c>
      <c r="LN76" s="6">
        <v>2</v>
      </c>
      <c r="LO76" s="6">
        <v>78264</v>
      </c>
      <c r="LP76" s="6">
        <v>78268</v>
      </c>
      <c r="LQ76" s="6">
        <v>3</v>
      </c>
      <c r="LR76" s="6">
        <f t="shared" si="18"/>
        <v>5</v>
      </c>
      <c r="LS76" s="6">
        <v>75234</v>
      </c>
      <c r="LT76" s="6">
        <v>75239</v>
      </c>
      <c r="LU76" s="6">
        <v>2</v>
      </c>
      <c r="LV76" s="6">
        <v>75234</v>
      </c>
      <c r="LW76" s="6">
        <v>75239</v>
      </c>
      <c r="LX76" s="6">
        <v>3</v>
      </c>
      <c r="LY76" s="6">
        <f t="shared" si="19"/>
        <v>5</v>
      </c>
    </row>
    <row r="77" spans="254:337" x14ac:dyDescent="0.25">
      <c r="IT77" s="6">
        <v>100950</v>
      </c>
      <c r="IU77" s="6">
        <v>100956</v>
      </c>
      <c r="IV77" s="6">
        <v>3</v>
      </c>
      <c r="IW77" s="6">
        <v>100950</v>
      </c>
      <c r="IX77" s="6">
        <v>100954</v>
      </c>
      <c r="IY77" s="6">
        <v>3</v>
      </c>
      <c r="IZ77" s="6">
        <f t="shared" si="13"/>
        <v>6</v>
      </c>
      <c r="JO77" s="7">
        <v>89242</v>
      </c>
      <c r="JP77" s="7">
        <v>89245</v>
      </c>
      <c r="JQ77" s="7">
        <v>1</v>
      </c>
      <c r="JR77" s="7">
        <v>89243</v>
      </c>
      <c r="JS77" s="7">
        <v>89246</v>
      </c>
      <c r="JT77" s="7">
        <v>2</v>
      </c>
      <c r="JU77" s="7">
        <f t="shared" si="14"/>
        <v>3</v>
      </c>
      <c r="KJ77" s="7">
        <v>41527</v>
      </c>
      <c r="KK77" s="7">
        <v>41531</v>
      </c>
      <c r="KL77" s="7">
        <v>1</v>
      </c>
      <c r="KM77" s="7">
        <v>41528</v>
      </c>
      <c r="KN77" s="7">
        <v>41532</v>
      </c>
      <c r="KO77" s="7">
        <v>2</v>
      </c>
      <c r="KP77" s="7">
        <f t="shared" si="15"/>
        <v>3</v>
      </c>
      <c r="KQ77" s="7">
        <v>48173</v>
      </c>
      <c r="KR77" s="7">
        <v>48176</v>
      </c>
      <c r="KS77" s="7">
        <v>1</v>
      </c>
      <c r="KT77" s="7">
        <v>48173</v>
      </c>
      <c r="KU77" s="7">
        <v>48177</v>
      </c>
      <c r="KV77" s="7">
        <v>1</v>
      </c>
      <c r="KW77" s="7">
        <f t="shared" si="16"/>
        <v>2</v>
      </c>
      <c r="LE77" s="7">
        <v>67181</v>
      </c>
      <c r="LF77" s="7">
        <v>67185</v>
      </c>
      <c r="LG77" s="7">
        <v>2</v>
      </c>
      <c r="LH77" s="7">
        <v>67182</v>
      </c>
      <c r="LI77" s="7">
        <v>67185</v>
      </c>
      <c r="LJ77" s="7">
        <v>1</v>
      </c>
      <c r="LK77" s="7">
        <f t="shared" si="17"/>
        <v>3</v>
      </c>
      <c r="LL77" s="6">
        <v>81693</v>
      </c>
      <c r="LM77" s="6">
        <v>81698</v>
      </c>
      <c r="LN77" s="6">
        <v>1</v>
      </c>
      <c r="LO77" s="6">
        <v>81694</v>
      </c>
      <c r="LP77" s="6">
        <v>81698</v>
      </c>
      <c r="LQ77" s="6">
        <v>3</v>
      </c>
      <c r="LR77" s="6">
        <f t="shared" si="18"/>
        <v>4</v>
      </c>
      <c r="LS77" s="7">
        <v>75245</v>
      </c>
      <c r="LT77" s="7">
        <v>75250</v>
      </c>
      <c r="LU77" s="7">
        <v>1</v>
      </c>
      <c r="LV77" s="7">
        <v>75245</v>
      </c>
      <c r="LW77" s="7">
        <v>75249</v>
      </c>
      <c r="LX77" s="7">
        <v>2</v>
      </c>
      <c r="LY77" s="7">
        <f t="shared" si="19"/>
        <v>3</v>
      </c>
    </row>
    <row r="78" spans="254:337" x14ac:dyDescent="0.25">
      <c r="IT78" s="6">
        <v>100984</v>
      </c>
      <c r="IU78" s="6">
        <v>100988</v>
      </c>
      <c r="IV78" s="6">
        <v>3</v>
      </c>
      <c r="IW78" s="6">
        <v>100984</v>
      </c>
      <c r="IX78" s="6">
        <v>100988</v>
      </c>
      <c r="IY78" s="6">
        <v>3</v>
      </c>
      <c r="IZ78" s="6">
        <f t="shared" si="13"/>
        <v>6</v>
      </c>
      <c r="JO78" s="7">
        <v>89274</v>
      </c>
      <c r="JP78" s="7">
        <v>89277</v>
      </c>
      <c r="JQ78" s="7">
        <v>2</v>
      </c>
      <c r="JR78" s="7"/>
      <c r="JS78" s="7"/>
      <c r="JT78" s="7"/>
      <c r="JU78" s="7">
        <f t="shared" si="14"/>
        <v>2</v>
      </c>
      <c r="KJ78" s="7"/>
      <c r="KK78" s="7"/>
      <c r="KL78" s="7"/>
      <c r="KM78" s="7">
        <v>41596</v>
      </c>
      <c r="KN78" s="7">
        <v>41600</v>
      </c>
      <c r="KO78" s="7">
        <v>3</v>
      </c>
      <c r="KP78" s="7">
        <f t="shared" si="15"/>
        <v>3</v>
      </c>
      <c r="KQ78" s="6">
        <v>48188</v>
      </c>
      <c r="KR78" s="6">
        <v>48192</v>
      </c>
      <c r="KS78" s="6">
        <v>2</v>
      </c>
      <c r="KT78" s="6">
        <v>48188</v>
      </c>
      <c r="KU78" s="6">
        <v>48193</v>
      </c>
      <c r="KV78" s="6">
        <v>2</v>
      </c>
      <c r="KW78" s="6">
        <f t="shared" si="16"/>
        <v>4</v>
      </c>
      <c r="LE78" s="7">
        <v>67186</v>
      </c>
      <c r="LF78" s="7">
        <v>67190</v>
      </c>
      <c r="LG78" s="7">
        <v>2</v>
      </c>
      <c r="LH78" s="7">
        <v>67186</v>
      </c>
      <c r="LI78" s="7">
        <v>67190</v>
      </c>
      <c r="LJ78" s="7">
        <v>1</v>
      </c>
      <c r="LK78" s="7">
        <f t="shared" si="17"/>
        <v>3</v>
      </c>
      <c r="LL78" s="6">
        <v>81703</v>
      </c>
      <c r="LM78" s="6">
        <v>81709</v>
      </c>
      <c r="LN78" s="6">
        <v>1</v>
      </c>
      <c r="LO78" s="6">
        <v>81704</v>
      </c>
      <c r="LP78" s="6">
        <v>81708</v>
      </c>
      <c r="LQ78" s="6">
        <v>3</v>
      </c>
      <c r="LR78" s="6">
        <f t="shared" si="18"/>
        <v>4</v>
      </c>
      <c r="LS78" s="6">
        <v>75284</v>
      </c>
      <c r="LT78" s="6">
        <v>75293</v>
      </c>
      <c r="LU78" s="6">
        <v>2</v>
      </c>
      <c r="LV78" s="6">
        <v>75284</v>
      </c>
      <c r="LW78" s="6">
        <v>75288</v>
      </c>
      <c r="LX78" s="6">
        <v>3</v>
      </c>
      <c r="LY78" s="6">
        <f t="shared" si="19"/>
        <v>5</v>
      </c>
    </row>
    <row r="79" spans="254:337" x14ac:dyDescent="0.25">
      <c r="IT79" s="6">
        <v>105247</v>
      </c>
      <c r="IU79" s="6">
        <v>105255</v>
      </c>
      <c r="IV79" s="6">
        <v>2</v>
      </c>
      <c r="IW79" s="6">
        <v>105251</v>
      </c>
      <c r="IX79" s="6">
        <v>105253</v>
      </c>
      <c r="IY79" s="6">
        <v>2</v>
      </c>
      <c r="IZ79" s="6">
        <f t="shared" si="13"/>
        <v>4</v>
      </c>
      <c r="JO79" s="7">
        <v>89306</v>
      </c>
      <c r="JP79" s="7">
        <v>89309</v>
      </c>
      <c r="JQ79" s="7">
        <v>3</v>
      </c>
      <c r="JR79" s="7"/>
      <c r="JS79" s="7"/>
      <c r="JT79" s="7"/>
      <c r="JU79" s="7">
        <f t="shared" si="14"/>
        <v>3</v>
      </c>
      <c r="KJ79" s="6">
        <v>42128</v>
      </c>
      <c r="KK79" s="6">
        <v>42132</v>
      </c>
      <c r="KL79" s="6">
        <v>2</v>
      </c>
      <c r="KM79" s="6">
        <v>42128</v>
      </c>
      <c r="KN79" s="6">
        <v>42132</v>
      </c>
      <c r="KO79" s="6">
        <v>2</v>
      </c>
      <c r="KP79" s="6">
        <f t="shared" si="15"/>
        <v>4</v>
      </c>
      <c r="KQ79" s="6">
        <v>48233</v>
      </c>
      <c r="KR79" s="6">
        <v>48237</v>
      </c>
      <c r="KS79" s="6">
        <v>2</v>
      </c>
      <c r="KT79" s="6">
        <v>48232</v>
      </c>
      <c r="KU79" s="6">
        <v>48238</v>
      </c>
      <c r="KV79" s="6">
        <v>3</v>
      </c>
      <c r="KW79" s="6">
        <f t="shared" si="16"/>
        <v>5</v>
      </c>
      <c r="LE79" s="7">
        <v>67196</v>
      </c>
      <c r="LF79" s="7">
        <v>67199</v>
      </c>
      <c r="LG79" s="7">
        <v>2</v>
      </c>
      <c r="LH79" s="7">
        <v>67196</v>
      </c>
      <c r="LI79" s="7">
        <v>67198</v>
      </c>
      <c r="LJ79" s="7">
        <v>1</v>
      </c>
      <c r="LK79" s="7">
        <f t="shared" si="17"/>
        <v>3</v>
      </c>
      <c r="LL79" s="6">
        <v>81772</v>
      </c>
      <c r="LM79" s="6">
        <v>81777</v>
      </c>
      <c r="LN79" s="6">
        <v>2</v>
      </c>
      <c r="LO79" s="6">
        <v>81772</v>
      </c>
      <c r="LP79" s="6">
        <v>81776</v>
      </c>
      <c r="LQ79" s="6">
        <v>3</v>
      </c>
      <c r="LR79" s="6">
        <f t="shared" si="18"/>
        <v>5</v>
      </c>
      <c r="LS79" s="7">
        <v>77863</v>
      </c>
      <c r="LT79" s="7">
        <v>77871</v>
      </c>
      <c r="LU79" s="7">
        <v>1</v>
      </c>
      <c r="LV79" s="7"/>
      <c r="LW79" s="7"/>
      <c r="LX79" s="7"/>
      <c r="LY79" s="7">
        <f t="shared" si="19"/>
        <v>1</v>
      </c>
    </row>
    <row r="80" spans="254:337" x14ac:dyDescent="0.25">
      <c r="IT80" s="7"/>
      <c r="IU80" s="7"/>
      <c r="IV80" s="7"/>
      <c r="IW80" s="7">
        <v>106579</v>
      </c>
      <c r="IX80" s="7">
        <v>106582</v>
      </c>
      <c r="IY80" s="7">
        <v>2</v>
      </c>
      <c r="IZ80" s="7">
        <f t="shared" si="13"/>
        <v>2</v>
      </c>
      <c r="JO80" s="6">
        <v>89316</v>
      </c>
      <c r="JP80" s="6">
        <v>89319</v>
      </c>
      <c r="JQ80" s="6">
        <v>3</v>
      </c>
      <c r="JR80" s="6">
        <v>89317</v>
      </c>
      <c r="JS80" s="6">
        <v>89319</v>
      </c>
      <c r="JT80" s="6">
        <v>3</v>
      </c>
      <c r="JU80" s="6">
        <f t="shared" si="14"/>
        <v>6</v>
      </c>
      <c r="KJ80" s="7">
        <v>42138</v>
      </c>
      <c r="KK80" s="7">
        <v>42142</v>
      </c>
      <c r="KL80" s="7">
        <v>2</v>
      </c>
      <c r="KM80" s="7">
        <v>42138</v>
      </c>
      <c r="KN80" s="7">
        <v>42142</v>
      </c>
      <c r="KO80" s="7">
        <v>1</v>
      </c>
      <c r="KP80" s="7">
        <f t="shared" si="15"/>
        <v>3</v>
      </c>
      <c r="KQ80" s="6">
        <v>48286</v>
      </c>
      <c r="KR80" s="6">
        <v>48289</v>
      </c>
      <c r="KS80" s="6">
        <v>1</v>
      </c>
      <c r="KT80" s="6">
        <v>48285</v>
      </c>
      <c r="KU80" s="6">
        <v>48290</v>
      </c>
      <c r="KV80" s="6">
        <v>3</v>
      </c>
      <c r="KW80" s="6">
        <f t="shared" si="16"/>
        <v>4</v>
      </c>
      <c r="LE80" s="7">
        <v>70335</v>
      </c>
      <c r="LF80" s="7">
        <v>70339</v>
      </c>
      <c r="LG80" s="7">
        <v>1</v>
      </c>
      <c r="LH80" s="7">
        <v>70335</v>
      </c>
      <c r="LI80" s="7">
        <v>70338</v>
      </c>
      <c r="LJ80" s="7">
        <v>1</v>
      </c>
      <c r="LK80" s="7">
        <f t="shared" si="17"/>
        <v>2</v>
      </c>
      <c r="LL80" s="6">
        <v>81857</v>
      </c>
      <c r="LM80" s="6">
        <v>81861</v>
      </c>
      <c r="LN80" s="6">
        <v>2</v>
      </c>
      <c r="LO80" s="6">
        <v>81858</v>
      </c>
      <c r="LP80" s="6">
        <v>81861</v>
      </c>
      <c r="LQ80" s="6">
        <v>2</v>
      </c>
      <c r="LR80" s="6">
        <f t="shared" si="18"/>
        <v>4</v>
      </c>
      <c r="LS80" s="6">
        <v>79947</v>
      </c>
      <c r="LT80" s="6">
        <v>79951</v>
      </c>
      <c r="LU80" s="6">
        <v>2</v>
      </c>
      <c r="LV80" s="6">
        <v>79947</v>
      </c>
      <c r="LW80" s="6">
        <v>79950</v>
      </c>
      <c r="LX80" s="6">
        <v>2</v>
      </c>
      <c r="LY80" s="6">
        <f t="shared" si="19"/>
        <v>4</v>
      </c>
    </row>
    <row r="81" spans="254:337" x14ac:dyDescent="0.25">
      <c r="IT81" s="7"/>
      <c r="IU81" s="7"/>
      <c r="IV81" s="7"/>
      <c r="IW81" s="7">
        <v>106770</v>
      </c>
      <c r="IX81" s="7">
        <v>106773</v>
      </c>
      <c r="IY81" s="7">
        <v>2</v>
      </c>
      <c r="IZ81" s="7">
        <f t="shared" si="13"/>
        <v>2</v>
      </c>
      <c r="JO81" s="7">
        <v>89335</v>
      </c>
      <c r="JP81" s="7">
        <v>89338</v>
      </c>
      <c r="JQ81" s="7">
        <v>2</v>
      </c>
      <c r="JR81" s="7">
        <v>89335</v>
      </c>
      <c r="JS81" s="7">
        <v>89338</v>
      </c>
      <c r="JT81" s="7">
        <v>1</v>
      </c>
      <c r="JU81" s="7">
        <f t="shared" si="14"/>
        <v>3</v>
      </c>
      <c r="KJ81" s="6">
        <v>42339</v>
      </c>
      <c r="KK81" s="6">
        <v>42344</v>
      </c>
      <c r="KL81" s="6">
        <v>2</v>
      </c>
      <c r="KM81" s="6">
        <v>42340</v>
      </c>
      <c r="KN81" s="6">
        <v>42344</v>
      </c>
      <c r="KO81" s="6">
        <v>2</v>
      </c>
      <c r="KP81" s="6">
        <f t="shared" si="15"/>
        <v>4</v>
      </c>
      <c r="KQ81" s="6">
        <v>52123</v>
      </c>
      <c r="KR81" s="6">
        <v>52126</v>
      </c>
      <c r="KS81" s="6">
        <v>2</v>
      </c>
      <c r="KT81" s="6">
        <v>52123</v>
      </c>
      <c r="KU81" s="6">
        <v>52127</v>
      </c>
      <c r="KV81" s="6">
        <v>3</v>
      </c>
      <c r="KW81" s="6">
        <f t="shared" si="16"/>
        <v>5</v>
      </c>
      <c r="LE81" s="7">
        <v>71947</v>
      </c>
      <c r="LF81" s="7">
        <v>71950</v>
      </c>
      <c r="LG81" s="7">
        <v>2</v>
      </c>
      <c r="LH81" s="7">
        <v>71946</v>
      </c>
      <c r="LI81" s="7">
        <v>71950</v>
      </c>
      <c r="LJ81" s="7">
        <v>1</v>
      </c>
      <c r="LK81" s="7">
        <f t="shared" si="17"/>
        <v>3</v>
      </c>
      <c r="LL81" s="6">
        <v>84766</v>
      </c>
      <c r="LM81" s="6">
        <v>84770</v>
      </c>
      <c r="LN81" s="6">
        <v>2</v>
      </c>
      <c r="LO81" s="6">
        <v>84767</v>
      </c>
      <c r="LP81" s="6">
        <v>84770</v>
      </c>
      <c r="LQ81" s="6">
        <v>3</v>
      </c>
      <c r="LR81" s="6">
        <f t="shared" si="18"/>
        <v>5</v>
      </c>
      <c r="LS81" s="6">
        <v>80818</v>
      </c>
      <c r="LT81" s="6">
        <v>80822</v>
      </c>
      <c r="LU81" s="6">
        <v>2</v>
      </c>
      <c r="LV81" s="6">
        <v>80818</v>
      </c>
      <c r="LW81" s="6">
        <v>80821</v>
      </c>
      <c r="LX81" s="6">
        <v>3</v>
      </c>
      <c r="LY81" s="6">
        <f t="shared" si="19"/>
        <v>5</v>
      </c>
    </row>
    <row r="82" spans="254:337" x14ac:dyDescent="0.25">
      <c r="IT82" s="7">
        <v>107059</v>
      </c>
      <c r="IU82" s="7">
        <v>107065</v>
      </c>
      <c r="IV82" s="7">
        <v>2</v>
      </c>
      <c r="IW82" s="7">
        <v>107060</v>
      </c>
      <c r="IX82" s="7">
        <v>107063</v>
      </c>
      <c r="IY82" s="7">
        <v>1</v>
      </c>
      <c r="IZ82" s="7">
        <f t="shared" si="13"/>
        <v>3</v>
      </c>
      <c r="JO82" s="7">
        <v>89346</v>
      </c>
      <c r="JP82" s="7">
        <v>89349</v>
      </c>
      <c r="JQ82" s="7">
        <v>1</v>
      </c>
      <c r="JR82" s="7"/>
      <c r="JS82" s="7"/>
      <c r="JT82" s="7"/>
      <c r="JU82" s="7">
        <f t="shared" si="14"/>
        <v>1</v>
      </c>
      <c r="KJ82" s="7">
        <v>44567</v>
      </c>
      <c r="KK82" s="7">
        <v>44570</v>
      </c>
      <c r="KL82" s="7">
        <v>2</v>
      </c>
      <c r="KM82" s="7"/>
      <c r="KN82" s="7"/>
      <c r="KO82" s="7"/>
      <c r="KP82" s="7">
        <f t="shared" si="15"/>
        <v>2</v>
      </c>
      <c r="KQ82" s="6">
        <v>52821</v>
      </c>
      <c r="KR82" s="6">
        <v>52824</v>
      </c>
      <c r="KS82" s="6">
        <v>2</v>
      </c>
      <c r="KT82" s="6">
        <v>52820</v>
      </c>
      <c r="KU82" s="6">
        <v>52825</v>
      </c>
      <c r="KV82" s="6">
        <v>3</v>
      </c>
      <c r="KW82" s="6">
        <f t="shared" si="16"/>
        <v>5</v>
      </c>
      <c r="LE82" s="6">
        <v>71953</v>
      </c>
      <c r="LF82" s="6">
        <v>71957</v>
      </c>
      <c r="LG82" s="6">
        <v>2</v>
      </c>
      <c r="LH82" s="6">
        <v>71953</v>
      </c>
      <c r="LI82" s="6">
        <v>71956</v>
      </c>
      <c r="LJ82" s="6">
        <v>2</v>
      </c>
      <c r="LK82" s="6">
        <f t="shared" si="17"/>
        <v>4</v>
      </c>
      <c r="LL82" s="7">
        <v>85661</v>
      </c>
      <c r="LM82" s="7">
        <v>85665</v>
      </c>
      <c r="LN82" s="7">
        <v>1</v>
      </c>
      <c r="LO82" s="7">
        <v>85661</v>
      </c>
      <c r="LP82" s="7">
        <v>85665</v>
      </c>
      <c r="LQ82" s="7">
        <v>2</v>
      </c>
      <c r="LR82" s="7">
        <f t="shared" si="18"/>
        <v>3</v>
      </c>
      <c r="LS82" s="7">
        <v>80860</v>
      </c>
      <c r="LT82" s="7">
        <v>80865</v>
      </c>
      <c r="LU82" s="7">
        <v>1</v>
      </c>
      <c r="LV82" s="7">
        <v>80861</v>
      </c>
      <c r="LW82" s="7">
        <v>80864</v>
      </c>
      <c r="LX82" s="7">
        <v>2</v>
      </c>
      <c r="LY82" s="7">
        <f t="shared" si="19"/>
        <v>3</v>
      </c>
    </row>
    <row r="83" spans="254:337" x14ac:dyDescent="0.25">
      <c r="JO83" s="7">
        <v>89424</v>
      </c>
      <c r="JP83" s="7">
        <v>89428</v>
      </c>
      <c r="JQ83" s="7">
        <v>2</v>
      </c>
      <c r="JR83" s="7"/>
      <c r="JS83" s="7"/>
      <c r="JT83" s="7"/>
      <c r="JU83" s="7">
        <f t="shared" si="14"/>
        <v>2</v>
      </c>
      <c r="KJ83" s="6">
        <v>46422</v>
      </c>
      <c r="KK83" s="6">
        <v>46427</v>
      </c>
      <c r="KL83" s="6">
        <v>2</v>
      </c>
      <c r="KM83" s="6">
        <v>46422</v>
      </c>
      <c r="KN83" s="6">
        <v>46426</v>
      </c>
      <c r="KO83" s="6">
        <v>2</v>
      </c>
      <c r="KP83" s="6">
        <f t="shared" si="15"/>
        <v>4</v>
      </c>
      <c r="KQ83" s="7">
        <v>52827</v>
      </c>
      <c r="KR83" s="7">
        <v>52830</v>
      </c>
      <c r="KS83" s="7">
        <v>2</v>
      </c>
      <c r="KT83" s="7">
        <v>52827</v>
      </c>
      <c r="KU83" s="7">
        <v>52831</v>
      </c>
      <c r="KV83" s="7">
        <v>1</v>
      </c>
      <c r="KW83" s="7">
        <f t="shared" si="16"/>
        <v>3</v>
      </c>
      <c r="LE83" s="7">
        <v>71969</v>
      </c>
      <c r="LF83" s="7">
        <v>71972</v>
      </c>
      <c r="LG83" s="7">
        <v>1</v>
      </c>
      <c r="LH83" s="7">
        <v>71969</v>
      </c>
      <c r="LI83" s="7">
        <v>71972</v>
      </c>
      <c r="LJ83" s="7">
        <v>2</v>
      </c>
      <c r="LK83" s="7">
        <f t="shared" si="17"/>
        <v>3</v>
      </c>
      <c r="LL83" s="7"/>
      <c r="LM83" s="7"/>
      <c r="LN83" s="7"/>
      <c r="LO83" s="7">
        <v>86844</v>
      </c>
      <c r="LP83" s="7">
        <v>86848</v>
      </c>
      <c r="LQ83" s="7">
        <v>2</v>
      </c>
      <c r="LR83" s="7">
        <f t="shared" si="18"/>
        <v>2</v>
      </c>
      <c r="LS83" s="7">
        <v>80870</v>
      </c>
      <c r="LT83" s="7">
        <v>80875</v>
      </c>
      <c r="LU83" s="7">
        <v>2</v>
      </c>
      <c r="LV83" s="7">
        <v>80870</v>
      </c>
      <c r="LW83" s="7">
        <v>80873</v>
      </c>
      <c r="LX83" s="7">
        <v>1</v>
      </c>
      <c r="LY83" s="7">
        <f t="shared" si="19"/>
        <v>3</v>
      </c>
    </row>
    <row r="84" spans="254:337" x14ac:dyDescent="0.25">
      <c r="JO84" s="7"/>
      <c r="JP84" s="7"/>
      <c r="JQ84" s="7"/>
      <c r="JR84" s="7">
        <v>95179</v>
      </c>
      <c r="JS84" s="7">
        <v>95182</v>
      </c>
      <c r="JT84" s="7">
        <v>1</v>
      </c>
      <c r="JU84" s="7">
        <f t="shared" si="14"/>
        <v>1</v>
      </c>
      <c r="KJ84" s="7">
        <v>46440</v>
      </c>
      <c r="KK84" s="7">
        <v>46443</v>
      </c>
      <c r="KL84" s="7">
        <v>2</v>
      </c>
      <c r="KM84" s="7"/>
      <c r="KN84" s="7"/>
      <c r="KO84" s="7"/>
      <c r="KP84" s="7">
        <f t="shared" si="15"/>
        <v>2</v>
      </c>
      <c r="KQ84" s="6">
        <v>52910</v>
      </c>
      <c r="KR84" s="6">
        <v>52914</v>
      </c>
      <c r="KS84" s="6">
        <v>2</v>
      </c>
      <c r="KT84" s="6">
        <v>52911</v>
      </c>
      <c r="KU84" s="6">
        <v>52915</v>
      </c>
      <c r="KV84" s="6">
        <v>2</v>
      </c>
      <c r="KW84" s="6">
        <f t="shared" si="16"/>
        <v>4</v>
      </c>
      <c r="LE84" s="6">
        <v>71974</v>
      </c>
      <c r="LF84" s="6">
        <v>71977</v>
      </c>
      <c r="LG84" s="6">
        <v>2</v>
      </c>
      <c r="LH84" s="6">
        <v>71974</v>
      </c>
      <c r="LI84" s="6">
        <v>71977</v>
      </c>
      <c r="LJ84" s="6">
        <v>2</v>
      </c>
      <c r="LK84" s="6">
        <f t="shared" si="17"/>
        <v>4</v>
      </c>
      <c r="LL84" s="6">
        <v>90569</v>
      </c>
      <c r="LM84" s="6">
        <v>90572</v>
      </c>
      <c r="LN84" s="6">
        <v>3</v>
      </c>
      <c r="LO84" s="6">
        <v>90569</v>
      </c>
      <c r="LP84" s="6">
        <v>90572</v>
      </c>
      <c r="LQ84" s="6">
        <v>3</v>
      </c>
      <c r="LR84" s="6">
        <f t="shared" si="18"/>
        <v>6</v>
      </c>
      <c r="LS84" s="6">
        <v>80964</v>
      </c>
      <c r="LT84" s="6">
        <v>80969</v>
      </c>
      <c r="LU84" s="6">
        <v>3</v>
      </c>
      <c r="LV84" s="6">
        <v>80963</v>
      </c>
      <c r="LW84" s="6">
        <v>80968</v>
      </c>
      <c r="LX84" s="6">
        <v>2</v>
      </c>
      <c r="LY84" s="6">
        <f t="shared" si="19"/>
        <v>5</v>
      </c>
    </row>
    <row r="85" spans="254:337" x14ac:dyDescent="0.25">
      <c r="JO85" s="7">
        <v>102080</v>
      </c>
      <c r="JP85" s="7">
        <v>102083</v>
      </c>
      <c r="JQ85" s="7">
        <v>2</v>
      </c>
      <c r="JR85" s="7"/>
      <c r="JS85" s="7"/>
      <c r="JT85" s="7"/>
      <c r="JU85" s="7">
        <f t="shared" si="14"/>
        <v>2</v>
      </c>
      <c r="KJ85" s="7">
        <v>47473</v>
      </c>
      <c r="KK85" s="7">
        <v>47477</v>
      </c>
      <c r="KL85" s="7">
        <v>1</v>
      </c>
      <c r="KM85" s="7"/>
      <c r="KN85" s="7"/>
      <c r="KO85" s="7"/>
      <c r="KP85" s="7">
        <f t="shared" si="15"/>
        <v>1</v>
      </c>
      <c r="KQ85" s="6">
        <v>52923</v>
      </c>
      <c r="KR85" s="6">
        <v>52926</v>
      </c>
      <c r="KS85" s="6">
        <v>2</v>
      </c>
      <c r="KT85" s="6">
        <v>52922</v>
      </c>
      <c r="KU85" s="6">
        <v>52926</v>
      </c>
      <c r="KV85" s="6">
        <v>3</v>
      </c>
      <c r="KW85" s="6">
        <f t="shared" si="16"/>
        <v>5</v>
      </c>
      <c r="LE85" s="6">
        <v>72004</v>
      </c>
      <c r="LF85" s="6">
        <v>72007</v>
      </c>
      <c r="LG85" s="6">
        <v>2</v>
      </c>
      <c r="LH85" s="6">
        <v>72004</v>
      </c>
      <c r="LI85" s="6">
        <v>72007</v>
      </c>
      <c r="LJ85" s="6">
        <v>2</v>
      </c>
      <c r="LK85" s="6">
        <f t="shared" si="17"/>
        <v>4</v>
      </c>
      <c r="LL85" s="7">
        <v>95198</v>
      </c>
      <c r="LM85" s="7">
        <v>95202</v>
      </c>
      <c r="LN85" s="7">
        <v>1</v>
      </c>
      <c r="LO85" s="7"/>
      <c r="LP85" s="7"/>
      <c r="LQ85" s="7"/>
      <c r="LR85" s="7">
        <f t="shared" si="18"/>
        <v>1</v>
      </c>
      <c r="LS85" s="6">
        <v>84368</v>
      </c>
      <c r="LT85" s="6">
        <v>84374</v>
      </c>
      <c r="LU85" s="6">
        <v>1</v>
      </c>
      <c r="LV85" s="6">
        <v>84369</v>
      </c>
      <c r="LW85" s="6">
        <v>84372</v>
      </c>
      <c r="LX85" s="6">
        <v>3</v>
      </c>
      <c r="LY85" s="6">
        <f t="shared" si="19"/>
        <v>4</v>
      </c>
    </row>
    <row r="86" spans="254:337" x14ac:dyDescent="0.25">
      <c r="JO86" s="7">
        <v>105964</v>
      </c>
      <c r="JP86" s="7">
        <v>105967</v>
      </c>
      <c r="JQ86" s="7">
        <v>1</v>
      </c>
      <c r="JR86" s="7">
        <v>105964</v>
      </c>
      <c r="JS86" s="7">
        <v>105967</v>
      </c>
      <c r="JT86" s="7">
        <v>1</v>
      </c>
      <c r="JU86" s="7">
        <f t="shared" si="14"/>
        <v>2</v>
      </c>
      <c r="KJ86" s="7">
        <v>50032</v>
      </c>
      <c r="KK86" s="7">
        <v>50035</v>
      </c>
      <c r="KL86" s="7">
        <v>1</v>
      </c>
      <c r="KM86" s="7"/>
      <c r="KN86" s="7"/>
      <c r="KO86" s="7"/>
      <c r="KP86" s="7">
        <f t="shared" si="15"/>
        <v>1</v>
      </c>
      <c r="KQ86" s="7">
        <v>52930</v>
      </c>
      <c r="KR86" s="7">
        <v>52933</v>
      </c>
      <c r="KS86" s="7">
        <v>1</v>
      </c>
      <c r="KT86" s="7"/>
      <c r="KU86" s="7"/>
      <c r="KV86" s="7"/>
      <c r="KW86" s="7">
        <f t="shared" si="16"/>
        <v>1</v>
      </c>
      <c r="LE86" s="7">
        <v>82190</v>
      </c>
      <c r="LF86" s="7">
        <v>82194</v>
      </c>
      <c r="LG86" s="7">
        <v>1</v>
      </c>
      <c r="LH86" s="7">
        <v>82189</v>
      </c>
      <c r="LI86" s="7">
        <v>82195</v>
      </c>
      <c r="LJ86" s="7">
        <v>1</v>
      </c>
      <c r="LK86" s="7">
        <f t="shared" si="17"/>
        <v>2</v>
      </c>
      <c r="LL86" s="7">
        <v>95206</v>
      </c>
      <c r="LM86" s="7">
        <v>95210</v>
      </c>
      <c r="LN86" s="7">
        <v>1</v>
      </c>
      <c r="LO86" s="7">
        <v>95207</v>
      </c>
      <c r="LP86" s="7">
        <v>95210</v>
      </c>
      <c r="LQ86" s="7">
        <v>1</v>
      </c>
      <c r="LR86" s="7">
        <f t="shared" si="18"/>
        <v>2</v>
      </c>
      <c r="LS86" s="6">
        <v>84804</v>
      </c>
      <c r="LT86" s="6">
        <v>84809</v>
      </c>
      <c r="LU86" s="6">
        <v>3</v>
      </c>
      <c r="LV86" s="6">
        <v>84804</v>
      </c>
      <c r="LW86" s="6">
        <v>84808</v>
      </c>
      <c r="LX86" s="6">
        <v>3</v>
      </c>
      <c r="LY86" s="6">
        <f t="shared" si="19"/>
        <v>6</v>
      </c>
    </row>
    <row r="87" spans="254:337" x14ac:dyDescent="0.25">
      <c r="JO87" s="7">
        <v>105979</v>
      </c>
      <c r="JP87" s="7">
        <v>105983</v>
      </c>
      <c r="JQ87" s="7">
        <v>2</v>
      </c>
      <c r="JR87" s="7">
        <v>105979</v>
      </c>
      <c r="JS87" s="7">
        <v>105982</v>
      </c>
      <c r="JT87" s="7">
        <v>1</v>
      </c>
      <c r="JU87" s="7">
        <f t="shared" si="14"/>
        <v>3</v>
      </c>
      <c r="KJ87" s="6">
        <v>50405</v>
      </c>
      <c r="KK87" s="6">
        <v>50409</v>
      </c>
      <c r="KL87" s="6">
        <v>2</v>
      </c>
      <c r="KM87" s="6">
        <v>50405</v>
      </c>
      <c r="KN87" s="6">
        <v>50409</v>
      </c>
      <c r="KO87" s="6">
        <v>2</v>
      </c>
      <c r="KP87" s="6">
        <f t="shared" si="15"/>
        <v>4</v>
      </c>
      <c r="KQ87" s="6">
        <v>52953</v>
      </c>
      <c r="KR87" s="6">
        <v>52956</v>
      </c>
      <c r="KS87" s="6">
        <v>2</v>
      </c>
      <c r="KT87" s="6">
        <v>52953</v>
      </c>
      <c r="KU87" s="6">
        <v>52957</v>
      </c>
      <c r="KV87" s="6">
        <v>3</v>
      </c>
      <c r="KW87" s="6">
        <f t="shared" si="16"/>
        <v>5</v>
      </c>
      <c r="LE87" s="7">
        <v>82203</v>
      </c>
      <c r="LF87" s="7">
        <v>82206</v>
      </c>
      <c r="LG87" s="7">
        <v>1</v>
      </c>
      <c r="LH87" s="7"/>
      <c r="LI87" s="7"/>
      <c r="LJ87" s="7"/>
      <c r="LK87" s="7">
        <f t="shared" si="17"/>
        <v>1</v>
      </c>
      <c r="LL87" s="7">
        <v>95341</v>
      </c>
      <c r="LM87" s="7">
        <v>95346</v>
      </c>
      <c r="LN87" s="7">
        <v>1</v>
      </c>
      <c r="LO87" s="7">
        <v>95341</v>
      </c>
      <c r="LP87" s="7">
        <v>95345</v>
      </c>
      <c r="LQ87" s="7">
        <v>1</v>
      </c>
      <c r="LR87" s="7">
        <f t="shared" si="18"/>
        <v>2</v>
      </c>
      <c r="LS87" s="6">
        <v>90565</v>
      </c>
      <c r="LT87" s="6">
        <v>90570</v>
      </c>
      <c r="LU87" s="6">
        <v>3</v>
      </c>
      <c r="LV87" s="6">
        <v>90566</v>
      </c>
      <c r="LW87" s="6">
        <v>90569</v>
      </c>
      <c r="LX87" s="6">
        <v>3</v>
      </c>
      <c r="LY87" s="6">
        <f t="shared" si="19"/>
        <v>6</v>
      </c>
    </row>
    <row r="88" spans="254:337" x14ac:dyDescent="0.25">
      <c r="KJ88" s="7">
        <v>50693</v>
      </c>
      <c r="KK88" s="7">
        <v>50697</v>
      </c>
      <c r="KL88" s="7">
        <v>2</v>
      </c>
      <c r="KM88" s="7">
        <v>50693</v>
      </c>
      <c r="KN88" s="7">
        <v>50698</v>
      </c>
      <c r="KO88" s="7">
        <v>1</v>
      </c>
      <c r="KP88" s="7">
        <f t="shared" si="15"/>
        <v>3</v>
      </c>
      <c r="KQ88" s="6">
        <v>54822</v>
      </c>
      <c r="KR88" s="6">
        <v>54825</v>
      </c>
      <c r="KS88" s="6">
        <v>2</v>
      </c>
      <c r="KT88" s="6">
        <v>54821</v>
      </c>
      <c r="KU88" s="6">
        <v>54825</v>
      </c>
      <c r="KV88" s="6">
        <v>2</v>
      </c>
      <c r="KW88" s="6">
        <f t="shared" si="16"/>
        <v>4</v>
      </c>
      <c r="LE88" s="7">
        <v>82866</v>
      </c>
      <c r="LF88" s="7">
        <v>82870</v>
      </c>
      <c r="LG88" s="7">
        <v>2</v>
      </c>
      <c r="LH88" s="7">
        <v>82866</v>
      </c>
      <c r="LI88" s="7">
        <v>82869</v>
      </c>
      <c r="LJ88" s="7">
        <v>1</v>
      </c>
      <c r="LK88" s="7">
        <f t="shared" si="17"/>
        <v>3</v>
      </c>
      <c r="LL88" s="7">
        <v>96708</v>
      </c>
      <c r="LM88" s="7">
        <v>96712</v>
      </c>
      <c r="LN88" s="7">
        <v>1</v>
      </c>
      <c r="LO88" s="7">
        <v>96708</v>
      </c>
      <c r="LP88" s="7">
        <v>96711</v>
      </c>
      <c r="LQ88" s="7">
        <v>2</v>
      </c>
      <c r="LR88" s="7">
        <f t="shared" si="18"/>
        <v>3</v>
      </c>
      <c r="LS88" s="7">
        <v>96665</v>
      </c>
      <c r="LT88" s="7">
        <v>96669</v>
      </c>
      <c r="LU88" s="7">
        <v>1</v>
      </c>
      <c r="LV88" s="7">
        <v>96664</v>
      </c>
      <c r="LW88" s="7">
        <v>96669</v>
      </c>
      <c r="LX88" s="7">
        <v>1</v>
      </c>
      <c r="LY88" s="7">
        <f t="shared" si="19"/>
        <v>2</v>
      </c>
    </row>
    <row r="89" spans="254:337" x14ac:dyDescent="0.25">
      <c r="KJ89" s="6">
        <v>50704</v>
      </c>
      <c r="KK89" s="6">
        <v>50707</v>
      </c>
      <c r="KL89" s="6">
        <v>2</v>
      </c>
      <c r="KM89" s="6">
        <v>50703</v>
      </c>
      <c r="KN89" s="6">
        <v>50708</v>
      </c>
      <c r="KO89" s="6">
        <v>2</v>
      </c>
      <c r="KP89" s="6">
        <f t="shared" si="15"/>
        <v>4</v>
      </c>
      <c r="KQ89" s="7">
        <v>54832</v>
      </c>
      <c r="KR89" s="7">
        <v>54836</v>
      </c>
      <c r="KS89" s="7">
        <v>2</v>
      </c>
      <c r="KT89" s="7"/>
      <c r="KU89" s="7"/>
      <c r="KV89" s="7"/>
      <c r="KW89" s="7">
        <f t="shared" si="16"/>
        <v>2</v>
      </c>
      <c r="LE89" s="7">
        <v>82903</v>
      </c>
      <c r="LF89" s="7">
        <v>82907</v>
      </c>
      <c r="LG89" s="7">
        <v>2</v>
      </c>
      <c r="LH89" s="7">
        <v>82903</v>
      </c>
      <c r="LI89" s="7">
        <v>82906</v>
      </c>
      <c r="LJ89" s="7">
        <v>1</v>
      </c>
      <c r="LK89" s="7">
        <f t="shared" si="17"/>
        <v>3</v>
      </c>
      <c r="LL89" s="7"/>
      <c r="LM89" s="7"/>
      <c r="LN89" s="7"/>
      <c r="LO89" s="7">
        <v>96713</v>
      </c>
      <c r="LP89" s="7">
        <v>96716</v>
      </c>
      <c r="LQ89" s="7">
        <v>2</v>
      </c>
      <c r="LR89" s="7">
        <f t="shared" si="18"/>
        <v>2</v>
      </c>
      <c r="LS89" s="6">
        <v>96696</v>
      </c>
      <c r="LT89" s="6">
        <v>96700</v>
      </c>
      <c r="LU89" s="6">
        <v>3</v>
      </c>
      <c r="LV89" s="6">
        <v>96696</v>
      </c>
      <c r="LW89" s="6">
        <v>96700</v>
      </c>
      <c r="LX89" s="6">
        <v>3</v>
      </c>
      <c r="LY89" s="6">
        <f t="shared" si="19"/>
        <v>6</v>
      </c>
    </row>
    <row r="90" spans="254:337" x14ac:dyDescent="0.25">
      <c r="KJ90" s="6">
        <v>50711</v>
      </c>
      <c r="KK90" s="6">
        <v>50715</v>
      </c>
      <c r="KL90" s="6">
        <v>2</v>
      </c>
      <c r="KM90" s="6">
        <v>50711</v>
      </c>
      <c r="KN90" s="6">
        <v>50715</v>
      </c>
      <c r="KO90" s="6">
        <v>2</v>
      </c>
      <c r="KP90" s="6">
        <f t="shared" si="15"/>
        <v>4</v>
      </c>
      <c r="KQ90" s="6">
        <v>54844</v>
      </c>
      <c r="KR90" s="6">
        <v>54848</v>
      </c>
      <c r="KS90" s="6">
        <v>2</v>
      </c>
      <c r="KT90" s="6">
        <v>54845</v>
      </c>
      <c r="KU90" s="6">
        <v>54849</v>
      </c>
      <c r="KV90" s="6">
        <v>3</v>
      </c>
      <c r="KW90" s="6">
        <f t="shared" si="16"/>
        <v>5</v>
      </c>
      <c r="LE90" s="7">
        <v>82927</v>
      </c>
      <c r="LF90" s="7">
        <v>82930</v>
      </c>
      <c r="LG90" s="7">
        <v>2</v>
      </c>
      <c r="LH90" s="7">
        <v>82927</v>
      </c>
      <c r="LI90" s="7">
        <v>82930</v>
      </c>
      <c r="LJ90" s="7">
        <v>1</v>
      </c>
      <c r="LK90" s="7">
        <f t="shared" si="17"/>
        <v>3</v>
      </c>
      <c r="LL90" s="6">
        <v>96719</v>
      </c>
      <c r="LM90" s="6">
        <v>96724</v>
      </c>
      <c r="LN90" s="6">
        <v>2</v>
      </c>
      <c r="LO90" s="6">
        <v>96720</v>
      </c>
      <c r="LP90" s="6">
        <v>96723</v>
      </c>
      <c r="LQ90" s="6">
        <v>3</v>
      </c>
      <c r="LR90" s="6">
        <f t="shared" si="18"/>
        <v>5</v>
      </c>
      <c r="LS90" s="6">
        <v>99099</v>
      </c>
      <c r="LT90" s="6">
        <v>99104</v>
      </c>
      <c r="LU90" s="6">
        <v>2</v>
      </c>
      <c r="LV90" s="6">
        <v>99099</v>
      </c>
      <c r="LW90" s="6">
        <v>99102</v>
      </c>
      <c r="LX90" s="6">
        <v>2</v>
      </c>
      <c r="LY90" s="6">
        <f t="shared" si="19"/>
        <v>4</v>
      </c>
    </row>
    <row r="91" spans="254:337" x14ac:dyDescent="0.25">
      <c r="KJ91" s="7">
        <v>50724</v>
      </c>
      <c r="KK91" s="7">
        <v>50727</v>
      </c>
      <c r="KL91" s="7">
        <v>2</v>
      </c>
      <c r="KM91" s="7">
        <v>50722</v>
      </c>
      <c r="KN91" s="7">
        <v>50727</v>
      </c>
      <c r="KO91" s="7">
        <v>1</v>
      </c>
      <c r="KP91" s="7">
        <f t="shared" si="15"/>
        <v>3</v>
      </c>
      <c r="KQ91" s="6">
        <v>54863</v>
      </c>
      <c r="KR91" s="6">
        <v>54867</v>
      </c>
      <c r="KS91" s="6">
        <v>2</v>
      </c>
      <c r="KT91" s="6">
        <v>54863</v>
      </c>
      <c r="KU91" s="6">
        <v>54867</v>
      </c>
      <c r="KV91" s="6">
        <v>3</v>
      </c>
      <c r="KW91" s="6">
        <f t="shared" si="16"/>
        <v>5</v>
      </c>
      <c r="LE91" s="7">
        <v>82935</v>
      </c>
      <c r="LF91" s="7">
        <v>82938</v>
      </c>
      <c r="LG91" s="7">
        <v>2</v>
      </c>
      <c r="LH91" s="7">
        <v>82935</v>
      </c>
      <c r="LI91" s="7">
        <v>82938</v>
      </c>
      <c r="LJ91" s="7">
        <v>1</v>
      </c>
      <c r="LK91" s="7">
        <f t="shared" si="17"/>
        <v>3</v>
      </c>
      <c r="LL91" s="6">
        <v>101546</v>
      </c>
      <c r="LM91" s="6">
        <v>101550</v>
      </c>
      <c r="LN91" s="6">
        <v>3</v>
      </c>
      <c r="LO91" s="6">
        <v>101547</v>
      </c>
      <c r="LP91" s="6">
        <v>101551</v>
      </c>
      <c r="LQ91" s="6">
        <v>3</v>
      </c>
      <c r="LR91" s="6">
        <f t="shared" si="18"/>
        <v>6</v>
      </c>
      <c r="LS91" s="6">
        <v>99106</v>
      </c>
      <c r="LT91" s="6">
        <v>99112</v>
      </c>
      <c r="LU91" s="6">
        <v>2</v>
      </c>
      <c r="LV91" s="6">
        <v>99107</v>
      </c>
      <c r="LW91" s="6">
        <v>99111</v>
      </c>
      <c r="LX91" s="6">
        <v>2</v>
      </c>
      <c r="LY91" s="6">
        <f t="shared" si="19"/>
        <v>4</v>
      </c>
    </row>
    <row r="92" spans="254:337" x14ac:dyDescent="0.25">
      <c r="KJ92" s="6">
        <v>50951</v>
      </c>
      <c r="KK92" s="6">
        <v>50955</v>
      </c>
      <c r="KL92" s="6">
        <v>2</v>
      </c>
      <c r="KM92" s="6">
        <v>50951</v>
      </c>
      <c r="KN92" s="6">
        <v>50955</v>
      </c>
      <c r="KO92" s="6">
        <v>3</v>
      </c>
      <c r="KP92" s="6">
        <f t="shared" si="15"/>
        <v>5</v>
      </c>
      <c r="KQ92" s="6">
        <v>54875</v>
      </c>
      <c r="KR92" s="6">
        <v>54878</v>
      </c>
      <c r="KS92" s="6">
        <v>2</v>
      </c>
      <c r="KT92" s="6">
        <v>54875</v>
      </c>
      <c r="KU92" s="6">
        <v>54878</v>
      </c>
      <c r="KV92" s="6">
        <v>3</v>
      </c>
      <c r="KW92" s="6">
        <f t="shared" si="16"/>
        <v>5</v>
      </c>
      <c r="LE92" s="6">
        <v>82941</v>
      </c>
      <c r="LF92" s="6">
        <v>82945</v>
      </c>
      <c r="LG92" s="6">
        <v>2</v>
      </c>
      <c r="LH92" s="6">
        <v>82941</v>
      </c>
      <c r="LI92" s="6">
        <v>82944</v>
      </c>
      <c r="LJ92" s="6">
        <v>2</v>
      </c>
      <c r="LK92" s="6">
        <f t="shared" si="17"/>
        <v>4</v>
      </c>
      <c r="LL92" s="6">
        <v>101556</v>
      </c>
      <c r="LM92" s="6">
        <v>101560</v>
      </c>
      <c r="LN92" s="6">
        <v>3</v>
      </c>
      <c r="LO92" s="6">
        <v>101556</v>
      </c>
      <c r="LP92" s="6">
        <v>101560</v>
      </c>
      <c r="LQ92" s="6">
        <v>3</v>
      </c>
      <c r="LR92" s="6">
        <f t="shared" si="18"/>
        <v>6</v>
      </c>
      <c r="LS92" s="6">
        <v>99144</v>
      </c>
      <c r="LT92" s="6">
        <v>99149</v>
      </c>
      <c r="LU92" s="6">
        <v>2</v>
      </c>
      <c r="LV92" s="6">
        <v>99144</v>
      </c>
      <c r="LW92" s="6">
        <v>99148</v>
      </c>
      <c r="LX92" s="6">
        <v>2</v>
      </c>
      <c r="LY92" s="6">
        <f t="shared" si="19"/>
        <v>4</v>
      </c>
    </row>
    <row r="93" spans="254:337" x14ac:dyDescent="0.25">
      <c r="KJ93" s="7"/>
      <c r="KK93" s="7"/>
      <c r="KL93" s="7"/>
      <c r="KM93" s="7">
        <v>50960</v>
      </c>
      <c r="KN93" s="7">
        <v>50964</v>
      </c>
      <c r="KO93" s="7">
        <v>1</v>
      </c>
      <c r="KP93" s="7">
        <f t="shared" si="15"/>
        <v>1</v>
      </c>
      <c r="KQ93" s="7">
        <v>54879</v>
      </c>
      <c r="KR93" s="7">
        <v>54882</v>
      </c>
      <c r="KS93" s="7">
        <v>1</v>
      </c>
      <c r="KT93" s="7"/>
      <c r="KU93" s="7"/>
      <c r="KV93" s="7"/>
      <c r="KW93" s="7">
        <f t="shared" si="16"/>
        <v>1</v>
      </c>
      <c r="LE93" s="7">
        <v>82972</v>
      </c>
      <c r="LF93" s="7">
        <v>82976</v>
      </c>
      <c r="LG93" s="7">
        <v>2</v>
      </c>
      <c r="LH93" s="7">
        <v>82972</v>
      </c>
      <c r="LI93" s="7">
        <v>82976</v>
      </c>
      <c r="LJ93" s="7">
        <v>1</v>
      </c>
      <c r="LK93" s="7">
        <f t="shared" si="17"/>
        <v>3</v>
      </c>
      <c r="LL93" s="7"/>
      <c r="LM93" s="7"/>
      <c r="LN93" s="7"/>
      <c r="LO93" s="7">
        <v>101769</v>
      </c>
      <c r="LP93" s="7">
        <v>101773</v>
      </c>
      <c r="LQ93" s="7">
        <v>3</v>
      </c>
      <c r="LR93" s="7">
        <f t="shared" si="18"/>
        <v>3</v>
      </c>
      <c r="LS93" s="6">
        <v>99228</v>
      </c>
      <c r="LT93" s="6">
        <v>99233</v>
      </c>
      <c r="LU93" s="6">
        <v>1</v>
      </c>
      <c r="LV93" s="6">
        <v>99228</v>
      </c>
      <c r="LW93" s="6">
        <v>99232</v>
      </c>
      <c r="LX93" s="6">
        <v>3</v>
      </c>
      <c r="LY93" s="6">
        <f t="shared" si="19"/>
        <v>4</v>
      </c>
    </row>
    <row r="94" spans="254:337" x14ac:dyDescent="0.25">
      <c r="KJ94" s="6">
        <v>51792</v>
      </c>
      <c r="KK94" s="6">
        <v>51795</v>
      </c>
      <c r="KL94" s="6">
        <v>2</v>
      </c>
      <c r="KM94" s="6">
        <v>51792</v>
      </c>
      <c r="KN94" s="6">
        <v>51796</v>
      </c>
      <c r="KO94" s="6">
        <v>3</v>
      </c>
      <c r="KP94" s="6">
        <f t="shared" si="15"/>
        <v>5</v>
      </c>
      <c r="KQ94" s="6">
        <v>54891</v>
      </c>
      <c r="KR94" s="6">
        <v>54895</v>
      </c>
      <c r="KS94" s="6">
        <v>2</v>
      </c>
      <c r="KT94" s="6">
        <v>54891</v>
      </c>
      <c r="KU94" s="6">
        <v>54895</v>
      </c>
      <c r="KV94" s="6">
        <v>3</v>
      </c>
      <c r="KW94" s="6">
        <f t="shared" si="16"/>
        <v>5</v>
      </c>
      <c r="LE94" s="7">
        <v>84643</v>
      </c>
      <c r="LF94" s="7">
        <v>84647</v>
      </c>
      <c r="LG94" s="7">
        <v>2</v>
      </c>
      <c r="LH94" s="7">
        <v>84643</v>
      </c>
      <c r="LI94" s="7">
        <v>84646</v>
      </c>
      <c r="LJ94" s="7">
        <v>1</v>
      </c>
      <c r="LK94" s="7">
        <f t="shared" si="17"/>
        <v>3</v>
      </c>
      <c r="LL94" s="6">
        <v>102506</v>
      </c>
      <c r="LM94" s="6">
        <v>102509</v>
      </c>
      <c r="LN94" s="6">
        <v>2</v>
      </c>
      <c r="LO94" s="6">
        <v>102506</v>
      </c>
      <c r="LP94" s="6">
        <v>102510</v>
      </c>
      <c r="LQ94" s="6">
        <v>3</v>
      </c>
      <c r="LR94" s="6">
        <f t="shared" si="18"/>
        <v>5</v>
      </c>
      <c r="LS94" s="7">
        <v>101520</v>
      </c>
      <c r="LT94" s="7">
        <v>101527</v>
      </c>
      <c r="LU94" s="7">
        <v>1</v>
      </c>
      <c r="LV94" s="7"/>
      <c r="LW94" s="7"/>
      <c r="LX94" s="7"/>
      <c r="LY94" s="7">
        <f t="shared" si="19"/>
        <v>1</v>
      </c>
    </row>
    <row r="95" spans="254:337" x14ac:dyDescent="0.25">
      <c r="KJ95" s="7">
        <v>52127</v>
      </c>
      <c r="KK95" s="7">
        <v>52130</v>
      </c>
      <c r="KL95" s="7">
        <v>2</v>
      </c>
      <c r="KM95" s="7"/>
      <c r="KN95" s="7"/>
      <c r="KO95" s="7"/>
      <c r="KP95" s="7">
        <f t="shared" si="15"/>
        <v>2</v>
      </c>
      <c r="KQ95" s="6">
        <v>54994</v>
      </c>
      <c r="KR95" s="6">
        <v>54997</v>
      </c>
      <c r="KS95" s="6">
        <v>2</v>
      </c>
      <c r="KT95" s="6">
        <v>54994</v>
      </c>
      <c r="KU95" s="6">
        <v>54998</v>
      </c>
      <c r="KV95" s="6">
        <v>3</v>
      </c>
      <c r="KW95" s="6">
        <f t="shared" si="16"/>
        <v>5</v>
      </c>
      <c r="LE95" s="6">
        <v>84891</v>
      </c>
      <c r="LF95" s="6">
        <v>84894</v>
      </c>
      <c r="LG95" s="6">
        <v>2</v>
      </c>
      <c r="LH95" s="6">
        <v>84891</v>
      </c>
      <c r="LI95" s="6">
        <v>84895</v>
      </c>
      <c r="LJ95" s="6">
        <v>3</v>
      </c>
      <c r="LK95" s="6">
        <f t="shared" si="17"/>
        <v>5</v>
      </c>
      <c r="LL95" s="6">
        <v>102533</v>
      </c>
      <c r="LM95" s="6">
        <v>102537</v>
      </c>
      <c r="LN95" s="6">
        <v>2</v>
      </c>
      <c r="LO95" s="6">
        <v>102534</v>
      </c>
      <c r="LP95" s="6">
        <v>102537</v>
      </c>
      <c r="LQ95" s="6">
        <v>2</v>
      </c>
      <c r="LR95" s="6">
        <f t="shared" si="18"/>
        <v>4</v>
      </c>
      <c r="LS95" s="7"/>
      <c r="LT95" s="7"/>
      <c r="LU95" s="7"/>
      <c r="LV95" s="7">
        <v>101542</v>
      </c>
      <c r="LW95" s="7">
        <v>101546</v>
      </c>
      <c r="LX95" s="7">
        <v>3</v>
      </c>
      <c r="LY95" s="7">
        <f t="shared" si="19"/>
        <v>3</v>
      </c>
    </row>
    <row r="96" spans="254:337" x14ac:dyDescent="0.25">
      <c r="KJ96" s="6">
        <v>52140</v>
      </c>
      <c r="KK96" s="6">
        <v>52143</v>
      </c>
      <c r="KL96" s="6">
        <v>1</v>
      </c>
      <c r="KM96" s="6">
        <v>52140</v>
      </c>
      <c r="KN96" s="6">
        <v>52144</v>
      </c>
      <c r="KO96" s="6">
        <v>3</v>
      </c>
      <c r="KP96" s="6">
        <f t="shared" si="15"/>
        <v>4</v>
      </c>
      <c r="KQ96" s="7">
        <v>55000</v>
      </c>
      <c r="KR96" s="7">
        <v>55003</v>
      </c>
      <c r="KS96" s="7">
        <v>1</v>
      </c>
      <c r="KT96" s="7"/>
      <c r="KU96" s="7"/>
      <c r="KV96" s="7"/>
      <c r="KW96" s="7">
        <f t="shared" si="16"/>
        <v>1</v>
      </c>
      <c r="LE96" s="6">
        <v>84900</v>
      </c>
      <c r="LF96" s="6">
        <v>84905</v>
      </c>
      <c r="LG96" s="6">
        <v>1</v>
      </c>
      <c r="LH96" s="6">
        <v>84900</v>
      </c>
      <c r="LI96" s="6">
        <v>84906</v>
      </c>
      <c r="LJ96" s="6">
        <v>3</v>
      </c>
      <c r="LK96" s="6">
        <f t="shared" si="17"/>
        <v>4</v>
      </c>
      <c r="LL96" s="7">
        <v>102573</v>
      </c>
      <c r="LM96" s="7">
        <v>102577</v>
      </c>
      <c r="LN96" s="7">
        <v>1</v>
      </c>
      <c r="LO96" s="7">
        <v>102573</v>
      </c>
      <c r="LP96" s="7">
        <v>102577</v>
      </c>
      <c r="LQ96" s="7">
        <v>2</v>
      </c>
      <c r="LR96" s="7">
        <f t="shared" si="18"/>
        <v>3</v>
      </c>
    </row>
    <row r="97" spans="296:330" x14ac:dyDescent="0.25">
      <c r="KJ97" s="7">
        <v>56733</v>
      </c>
      <c r="KK97" s="7">
        <v>56735</v>
      </c>
      <c r="KL97" s="7">
        <v>1</v>
      </c>
      <c r="KM97" s="7"/>
      <c r="KN97" s="7"/>
      <c r="KO97" s="7"/>
      <c r="KP97" s="7">
        <f t="shared" si="15"/>
        <v>1</v>
      </c>
      <c r="KQ97" s="7">
        <v>55004</v>
      </c>
      <c r="KR97" s="7">
        <v>55008</v>
      </c>
      <c r="KS97" s="7">
        <v>1</v>
      </c>
      <c r="KT97" s="7"/>
      <c r="KU97" s="7"/>
      <c r="KV97" s="7"/>
      <c r="KW97" s="7">
        <f t="shared" si="16"/>
        <v>1</v>
      </c>
      <c r="LE97" s="7">
        <v>84908</v>
      </c>
      <c r="LF97" s="7">
        <v>84913</v>
      </c>
      <c r="LG97" s="7">
        <v>1</v>
      </c>
      <c r="LH97" s="7">
        <v>84909</v>
      </c>
      <c r="LI97" s="7">
        <v>84912</v>
      </c>
      <c r="LJ97" s="7">
        <v>1</v>
      </c>
      <c r="LK97" s="7">
        <f t="shared" si="17"/>
        <v>2</v>
      </c>
      <c r="LL97" s="6">
        <v>102608</v>
      </c>
      <c r="LM97" s="6">
        <v>102614</v>
      </c>
      <c r="LN97" s="6">
        <v>2</v>
      </c>
      <c r="LO97" s="6">
        <v>102609</v>
      </c>
      <c r="LP97" s="6">
        <v>102612</v>
      </c>
      <c r="LQ97" s="6">
        <v>3</v>
      </c>
      <c r="LR97" s="6">
        <f t="shared" si="18"/>
        <v>5</v>
      </c>
    </row>
    <row r="98" spans="296:330" x14ac:dyDescent="0.25">
      <c r="KJ98" s="6">
        <v>59446</v>
      </c>
      <c r="KK98" s="6">
        <v>59449</v>
      </c>
      <c r="KL98" s="6">
        <v>2</v>
      </c>
      <c r="KM98" s="6">
        <v>59445</v>
      </c>
      <c r="KN98" s="6">
        <v>59450</v>
      </c>
      <c r="KO98" s="6">
        <v>3</v>
      </c>
      <c r="KP98" s="6">
        <f t="shared" si="15"/>
        <v>5</v>
      </c>
      <c r="KQ98" s="7">
        <v>56638</v>
      </c>
      <c r="KR98" s="7">
        <v>56641</v>
      </c>
      <c r="KS98" s="7">
        <v>1</v>
      </c>
      <c r="KT98" s="7"/>
      <c r="KU98" s="7"/>
      <c r="KV98" s="7"/>
      <c r="KW98" s="7">
        <f t="shared" si="16"/>
        <v>1</v>
      </c>
      <c r="LE98" s="7">
        <v>85733</v>
      </c>
      <c r="LF98" s="7">
        <v>85736</v>
      </c>
      <c r="LG98" s="7">
        <v>2</v>
      </c>
      <c r="LH98" s="7">
        <v>85733</v>
      </c>
      <c r="LI98" s="7">
        <v>85736</v>
      </c>
      <c r="LJ98" s="7">
        <v>1</v>
      </c>
      <c r="LK98" s="7">
        <f t="shared" si="17"/>
        <v>3</v>
      </c>
      <c r="LL98" s="7">
        <v>102680</v>
      </c>
      <c r="LM98" s="7">
        <v>102684</v>
      </c>
      <c r="LN98" s="7">
        <v>1</v>
      </c>
      <c r="LO98" s="7">
        <v>102679</v>
      </c>
      <c r="LP98" s="7">
        <v>102683</v>
      </c>
      <c r="LQ98" s="7">
        <v>1</v>
      </c>
      <c r="LR98" s="7">
        <f t="shared" si="18"/>
        <v>2</v>
      </c>
    </row>
    <row r="99" spans="296:330" x14ac:dyDescent="0.25">
      <c r="KJ99" s="7">
        <v>59456</v>
      </c>
      <c r="KK99" s="7">
        <v>59460</v>
      </c>
      <c r="KL99" s="7">
        <v>2</v>
      </c>
      <c r="KM99" s="7"/>
      <c r="KN99" s="7"/>
      <c r="KO99" s="7"/>
      <c r="KP99" s="7">
        <f t="shared" si="15"/>
        <v>2</v>
      </c>
      <c r="KQ99" s="7"/>
      <c r="KR99" s="7"/>
      <c r="KS99" s="7"/>
      <c r="KT99" s="7">
        <v>57137</v>
      </c>
      <c r="KU99" s="7">
        <v>57141</v>
      </c>
      <c r="KV99" s="7">
        <v>3</v>
      </c>
      <c r="KW99" s="7">
        <f t="shared" si="16"/>
        <v>3</v>
      </c>
      <c r="LE99" s="7">
        <v>85849</v>
      </c>
      <c r="LF99" s="7">
        <v>85853</v>
      </c>
      <c r="LG99" s="7">
        <v>1</v>
      </c>
      <c r="LH99" s="7"/>
      <c r="LI99" s="7"/>
      <c r="LJ99" s="7"/>
      <c r="LK99" s="7">
        <f t="shared" si="17"/>
        <v>1</v>
      </c>
      <c r="LR99" s="3"/>
    </row>
    <row r="100" spans="296:330" x14ac:dyDescent="0.25">
      <c r="KJ100" s="6">
        <v>59467</v>
      </c>
      <c r="KK100" s="6">
        <v>59470</v>
      </c>
      <c r="KL100" s="6">
        <v>2</v>
      </c>
      <c r="KM100" s="6">
        <v>59467</v>
      </c>
      <c r="KN100" s="6">
        <v>59470</v>
      </c>
      <c r="KO100" s="6">
        <v>3</v>
      </c>
      <c r="KP100" s="6">
        <f t="shared" si="15"/>
        <v>5</v>
      </c>
      <c r="KQ100" s="7">
        <v>57198</v>
      </c>
      <c r="KR100" s="7">
        <v>57201</v>
      </c>
      <c r="KS100" s="7">
        <v>2</v>
      </c>
      <c r="KT100" s="7"/>
      <c r="KU100" s="7"/>
      <c r="KV100" s="7"/>
      <c r="KW100" s="7">
        <f t="shared" si="16"/>
        <v>2</v>
      </c>
      <c r="LE100" s="7">
        <v>88817</v>
      </c>
      <c r="LF100" s="7">
        <v>88821</v>
      </c>
      <c r="LG100" s="7">
        <v>2</v>
      </c>
      <c r="LH100" s="7">
        <v>88816</v>
      </c>
      <c r="LI100" s="7">
        <v>88821</v>
      </c>
      <c r="LJ100" s="7">
        <v>1</v>
      </c>
      <c r="LK100" s="7">
        <f t="shared" si="17"/>
        <v>3</v>
      </c>
    </row>
    <row r="101" spans="296:330" x14ac:dyDescent="0.25">
      <c r="KJ101" s="6">
        <v>60983</v>
      </c>
      <c r="KK101" s="6">
        <v>60986</v>
      </c>
      <c r="KL101" s="6">
        <v>2</v>
      </c>
      <c r="KM101" s="6">
        <v>60983</v>
      </c>
      <c r="KN101" s="6">
        <v>60987</v>
      </c>
      <c r="KO101" s="6">
        <v>2</v>
      </c>
      <c r="KP101" s="6">
        <f t="shared" si="15"/>
        <v>4</v>
      </c>
      <c r="KQ101" s="7"/>
      <c r="KR101" s="7"/>
      <c r="KS101" s="7"/>
      <c r="KT101" s="7">
        <v>57204</v>
      </c>
      <c r="KU101" s="7">
        <v>57208</v>
      </c>
      <c r="KV101" s="7">
        <v>1</v>
      </c>
      <c r="KW101" s="7">
        <f t="shared" si="16"/>
        <v>1</v>
      </c>
      <c r="LE101" s="6">
        <v>89986</v>
      </c>
      <c r="LF101" s="6">
        <v>89989</v>
      </c>
      <c r="LG101" s="6">
        <v>2</v>
      </c>
      <c r="LH101" s="6">
        <v>89986</v>
      </c>
      <c r="LI101" s="6">
        <v>89989</v>
      </c>
      <c r="LJ101" s="6">
        <v>2</v>
      </c>
      <c r="LK101" s="6">
        <f t="shared" si="17"/>
        <v>4</v>
      </c>
    </row>
    <row r="102" spans="296:330" x14ac:dyDescent="0.25">
      <c r="KJ102" s="6">
        <v>70338</v>
      </c>
      <c r="KK102" s="6">
        <v>70341</v>
      </c>
      <c r="KL102" s="6">
        <v>2</v>
      </c>
      <c r="KM102" s="6">
        <v>70327</v>
      </c>
      <c r="KN102" s="6">
        <v>70331</v>
      </c>
      <c r="KO102" s="6">
        <v>3</v>
      </c>
      <c r="KP102" s="6">
        <f t="shared" si="15"/>
        <v>5</v>
      </c>
      <c r="KQ102" s="7">
        <v>57211</v>
      </c>
      <c r="KR102" s="7">
        <v>57214</v>
      </c>
      <c r="KS102" s="7">
        <v>1</v>
      </c>
      <c r="KT102" s="7">
        <v>57210</v>
      </c>
      <c r="KU102" s="7">
        <v>57214</v>
      </c>
      <c r="KV102" s="7">
        <v>2</v>
      </c>
      <c r="KW102" s="7">
        <f t="shared" si="16"/>
        <v>3</v>
      </c>
      <c r="LE102" s="6">
        <v>89993</v>
      </c>
      <c r="LF102" s="6">
        <v>89997</v>
      </c>
      <c r="LG102" s="6">
        <v>2</v>
      </c>
      <c r="LH102" s="6">
        <v>89993</v>
      </c>
      <c r="LI102" s="6">
        <v>89996</v>
      </c>
      <c r="LJ102" s="6">
        <v>2</v>
      </c>
      <c r="LK102" s="6">
        <f t="shared" si="17"/>
        <v>4</v>
      </c>
    </row>
    <row r="103" spans="296:330" x14ac:dyDescent="0.25">
      <c r="KJ103" s="7">
        <v>70362</v>
      </c>
      <c r="KK103" s="7">
        <v>70367</v>
      </c>
      <c r="KL103" s="7">
        <v>1</v>
      </c>
      <c r="KM103" s="7">
        <v>70363</v>
      </c>
      <c r="KN103" s="7">
        <v>70366</v>
      </c>
      <c r="KO103" s="7">
        <v>1</v>
      </c>
      <c r="KP103" s="7">
        <f t="shared" si="15"/>
        <v>2</v>
      </c>
      <c r="KQ103" s="6">
        <v>59402</v>
      </c>
      <c r="KR103" s="6">
        <v>59405</v>
      </c>
      <c r="KS103" s="6">
        <v>2</v>
      </c>
      <c r="KT103" s="6">
        <v>59402</v>
      </c>
      <c r="KU103" s="6">
        <v>59406</v>
      </c>
      <c r="KV103" s="6">
        <v>3</v>
      </c>
      <c r="KW103" s="6">
        <f t="shared" si="16"/>
        <v>5</v>
      </c>
      <c r="LE103" s="6">
        <v>90152</v>
      </c>
      <c r="LF103" s="6">
        <v>90156</v>
      </c>
      <c r="LG103" s="6">
        <v>2</v>
      </c>
      <c r="LH103" s="6">
        <v>90152</v>
      </c>
      <c r="LI103" s="6">
        <v>90156</v>
      </c>
      <c r="LJ103" s="6">
        <v>3</v>
      </c>
      <c r="LK103" s="6">
        <f t="shared" si="17"/>
        <v>5</v>
      </c>
    </row>
    <row r="104" spans="296:330" x14ac:dyDescent="0.25">
      <c r="KJ104" s="6">
        <v>70372</v>
      </c>
      <c r="KK104" s="6">
        <v>70376</v>
      </c>
      <c r="KL104" s="6">
        <v>2</v>
      </c>
      <c r="KM104" s="6">
        <v>70373</v>
      </c>
      <c r="KN104" s="6">
        <v>70377</v>
      </c>
      <c r="KO104" s="6">
        <v>3</v>
      </c>
      <c r="KP104" s="6">
        <f t="shared" si="15"/>
        <v>5</v>
      </c>
      <c r="KQ104" s="6">
        <v>59448</v>
      </c>
      <c r="KR104" s="6">
        <v>59451</v>
      </c>
      <c r="KS104" s="6">
        <v>1</v>
      </c>
      <c r="KT104" s="6">
        <v>59448</v>
      </c>
      <c r="KU104" s="6">
        <v>59451</v>
      </c>
      <c r="KV104" s="6">
        <v>3</v>
      </c>
      <c r="KW104" s="6">
        <f t="shared" si="16"/>
        <v>4</v>
      </c>
      <c r="LE104" s="7">
        <v>90237</v>
      </c>
      <c r="LF104" s="7">
        <v>90241</v>
      </c>
      <c r="LG104" s="7">
        <v>2</v>
      </c>
      <c r="LH104" s="7">
        <v>90236</v>
      </c>
      <c r="LI104" s="7">
        <v>90240</v>
      </c>
      <c r="LJ104" s="7">
        <v>1</v>
      </c>
      <c r="LK104" s="7">
        <f t="shared" si="17"/>
        <v>3</v>
      </c>
    </row>
    <row r="105" spans="296:330" x14ac:dyDescent="0.25">
      <c r="KJ105" s="7">
        <v>70393</v>
      </c>
      <c r="KK105" s="7">
        <v>70397</v>
      </c>
      <c r="KL105" s="7">
        <v>2</v>
      </c>
      <c r="KM105" s="7">
        <v>70394</v>
      </c>
      <c r="KN105" s="7">
        <v>70398</v>
      </c>
      <c r="KO105" s="7">
        <v>1</v>
      </c>
      <c r="KP105" s="7">
        <f t="shared" si="15"/>
        <v>3</v>
      </c>
      <c r="KQ105" s="6">
        <v>59482</v>
      </c>
      <c r="KR105" s="6">
        <v>59485</v>
      </c>
      <c r="KS105" s="6">
        <v>2</v>
      </c>
      <c r="KT105" s="6">
        <v>59482</v>
      </c>
      <c r="KU105" s="6">
        <v>59485</v>
      </c>
      <c r="KV105" s="6">
        <v>2</v>
      </c>
      <c r="KW105" s="6">
        <f t="shared" si="16"/>
        <v>4</v>
      </c>
      <c r="LE105" s="6">
        <v>90320</v>
      </c>
      <c r="LF105" s="6">
        <v>90323</v>
      </c>
      <c r="LG105" s="6">
        <v>2</v>
      </c>
      <c r="LH105" s="6">
        <v>90320</v>
      </c>
      <c r="LI105" s="6">
        <v>90323</v>
      </c>
      <c r="LJ105" s="6">
        <v>2</v>
      </c>
      <c r="LK105" s="6">
        <f t="shared" si="17"/>
        <v>4</v>
      </c>
    </row>
    <row r="106" spans="296:330" x14ac:dyDescent="0.25">
      <c r="KJ106" s="6">
        <v>70472</v>
      </c>
      <c r="KK106" s="6">
        <v>70475</v>
      </c>
      <c r="KL106" s="6">
        <v>2</v>
      </c>
      <c r="KM106" s="6">
        <v>70472</v>
      </c>
      <c r="KN106" s="6">
        <v>70476</v>
      </c>
      <c r="KO106" s="6">
        <v>3</v>
      </c>
      <c r="KP106" s="6">
        <f t="shared" si="15"/>
        <v>5</v>
      </c>
      <c r="KQ106" s="6">
        <v>59511</v>
      </c>
      <c r="KR106" s="6">
        <v>59514</v>
      </c>
      <c r="KS106" s="6">
        <v>2</v>
      </c>
      <c r="KT106" s="6">
        <v>59510</v>
      </c>
      <c r="KU106" s="6">
        <v>59514</v>
      </c>
      <c r="KV106" s="6">
        <v>3</v>
      </c>
      <c r="KW106" s="6">
        <f t="shared" si="16"/>
        <v>5</v>
      </c>
      <c r="LE106" s="6">
        <v>91969</v>
      </c>
      <c r="LF106" s="6">
        <v>91973</v>
      </c>
      <c r="LG106" s="6">
        <v>2</v>
      </c>
      <c r="LH106" s="6">
        <v>91969</v>
      </c>
      <c r="LI106" s="6">
        <v>91973</v>
      </c>
      <c r="LJ106" s="6">
        <v>2</v>
      </c>
      <c r="LK106" s="6">
        <f t="shared" si="17"/>
        <v>4</v>
      </c>
    </row>
    <row r="107" spans="296:330" x14ac:dyDescent="0.25">
      <c r="KJ107" s="7">
        <v>70492</v>
      </c>
      <c r="KK107" s="7">
        <v>70496</v>
      </c>
      <c r="KL107" s="7">
        <v>2</v>
      </c>
      <c r="KM107" s="7">
        <v>70492</v>
      </c>
      <c r="KN107" s="7">
        <v>70496</v>
      </c>
      <c r="KO107" s="7">
        <v>1</v>
      </c>
      <c r="KP107" s="7">
        <f t="shared" si="15"/>
        <v>3</v>
      </c>
      <c r="KQ107" s="7">
        <v>65825</v>
      </c>
      <c r="KR107" s="7">
        <v>65828</v>
      </c>
      <c r="KS107" s="7">
        <v>1</v>
      </c>
      <c r="KT107" s="7">
        <v>65824</v>
      </c>
      <c r="KU107" s="7">
        <v>65828</v>
      </c>
      <c r="KV107" s="7">
        <v>2</v>
      </c>
      <c r="KW107" s="7">
        <f t="shared" si="16"/>
        <v>3</v>
      </c>
      <c r="LE107" s="7">
        <v>91992</v>
      </c>
      <c r="LF107" s="7">
        <v>91996</v>
      </c>
      <c r="LG107" s="7">
        <v>1</v>
      </c>
      <c r="LH107" s="7">
        <v>91992</v>
      </c>
      <c r="LI107" s="7">
        <v>91995</v>
      </c>
      <c r="LJ107" s="7">
        <v>1</v>
      </c>
      <c r="LK107" s="7">
        <f t="shared" si="17"/>
        <v>2</v>
      </c>
    </row>
    <row r="108" spans="296:330" x14ac:dyDescent="0.25">
      <c r="KJ108" s="7">
        <v>70615</v>
      </c>
      <c r="KK108" s="7">
        <v>70619</v>
      </c>
      <c r="KL108" s="7">
        <v>2</v>
      </c>
      <c r="KM108" s="7"/>
      <c r="KN108" s="7"/>
      <c r="KO108" s="7"/>
      <c r="KP108" s="7">
        <f t="shared" si="15"/>
        <v>2</v>
      </c>
      <c r="KQ108" s="7">
        <v>65841</v>
      </c>
      <c r="KR108" s="7">
        <v>65845</v>
      </c>
      <c r="KS108" s="7">
        <v>2</v>
      </c>
      <c r="KT108" s="7"/>
      <c r="KU108" s="7"/>
      <c r="KV108" s="7"/>
      <c r="KW108" s="7">
        <f t="shared" si="16"/>
        <v>2</v>
      </c>
      <c r="LE108" s="7">
        <v>92235</v>
      </c>
      <c r="LF108" s="7">
        <v>92240</v>
      </c>
      <c r="LG108" s="7">
        <v>1</v>
      </c>
      <c r="LH108" s="7"/>
      <c r="LI108" s="7"/>
      <c r="LJ108" s="7"/>
      <c r="LK108" s="7">
        <f t="shared" si="17"/>
        <v>1</v>
      </c>
    </row>
    <row r="109" spans="296:330" x14ac:dyDescent="0.25">
      <c r="KJ109" s="6">
        <v>70643</v>
      </c>
      <c r="KK109" s="6">
        <v>70646</v>
      </c>
      <c r="KL109" s="6">
        <v>2</v>
      </c>
      <c r="KM109" s="6">
        <v>70642</v>
      </c>
      <c r="KN109" s="6">
        <v>70646</v>
      </c>
      <c r="KO109" s="6">
        <v>2</v>
      </c>
      <c r="KP109" s="6">
        <f t="shared" si="15"/>
        <v>4</v>
      </c>
      <c r="KQ109" s="7">
        <v>65846</v>
      </c>
      <c r="KR109" s="7">
        <v>65849</v>
      </c>
      <c r="KS109" s="7">
        <v>2</v>
      </c>
      <c r="KT109" s="7"/>
      <c r="KU109" s="7"/>
      <c r="KV109" s="7"/>
      <c r="KW109" s="7">
        <f t="shared" si="16"/>
        <v>2</v>
      </c>
      <c r="LE109" s="6">
        <v>93985</v>
      </c>
      <c r="LF109" s="6">
        <v>93988</v>
      </c>
      <c r="LG109" s="6">
        <v>2</v>
      </c>
      <c r="LH109" s="6">
        <v>93985</v>
      </c>
      <c r="LI109" s="6">
        <v>93988</v>
      </c>
      <c r="LJ109" s="6">
        <v>2</v>
      </c>
      <c r="LK109" s="6">
        <f t="shared" si="17"/>
        <v>4</v>
      </c>
    </row>
    <row r="110" spans="296:330" x14ac:dyDescent="0.25">
      <c r="KJ110" s="6">
        <v>70820</v>
      </c>
      <c r="KK110" s="6">
        <v>70824</v>
      </c>
      <c r="KL110" s="6">
        <v>2</v>
      </c>
      <c r="KM110" s="6">
        <v>70821</v>
      </c>
      <c r="KN110" s="6">
        <v>70824</v>
      </c>
      <c r="KO110" s="6">
        <v>2</v>
      </c>
      <c r="KP110" s="6">
        <f t="shared" si="15"/>
        <v>4</v>
      </c>
      <c r="KQ110" s="6">
        <v>66039</v>
      </c>
      <c r="KR110" s="6">
        <v>66042</v>
      </c>
      <c r="KS110" s="6">
        <v>1</v>
      </c>
      <c r="KT110" s="6">
        <v>66039</v>
      </c>
      <c r="KU110" s="6">
        <v>66043</v>
      </c>
      <c r="KV110" s="6">
        <v>3</v>
      </c>
      <c r="KW110" s="6">
        <f t="shared" si="16"/>
        <v>4</v>
      </c>
      <c r="LE110" s="6">
        <v>94023</v>
      </c>
      <c r="LF110" s="6">
        <v>94026</v>
      </c>
      <c r="LG110" s="6">
        <v>2</v>
      </c>
      <c r="LH110" s="6">
        <v>94022</v>
      </c>
      <c r="LI110" s="6">
        <v>94026</v>
      </c>
      <c r="LJ110" s="6">
        <v>2</v>
      </c>
      <c r="LK110" s="6">
        <f t="shared" si="17"/>
        <v>4</v>
      </c>
    </row>
    <row r="111" spans="296:330" x14ac:dyDescent="0.25">
      <c r="KJ111" s="7"/>
      <c r="KK111" s="7"/>
      <c r="KL111" s="7"/>
      <c r="KM111" s="7">
        <v>70848</v>
      </c>
      <c r="KN111" s="7">
        <v>70852</v>
      </c>
      <c r="KO111" s="7">
        <v>1</v>
      </c>
      <c r="KP111" s="7">
        <f t="shared" si="15"/>
        <v>1</v>
      </c>
      <c r="KQ111" s="7">
        <v>67624</v>
      </c>
      <c r="KR111" s="7">
        <v>67627</v>
      </c>
      <c r="KS111" s="7">
        <v>2</v>
      </c>
      <c r="KT111" s="7"/>
      <c r="KU111" s="7"/>
      <c r="KV111" s="7"/>
      <c r="KW111" s="7">
        <f t="shared" si="16"/>
        <v>2</v>
      </c>
      <c r="LE111" s="7">
        <v>94048</v>
      </c>
      <c r="LF111" s="7">
        <v>94052</v>
      </c>
      <c r="LG111" s="7">
        <v>1</v>
      </c>
      <c r="LH111" s="7"/>
      <c r="LI111" s="7"/>
      <c r="LJ111" s="7"/>
      <c r="LK111" s="7">
        <f t="shared" si="17"/>
        <v>1</v>
      </c>
    </row>
    <row r="112" spans="296:330" x14ac:dyDescent="0.25">
      <c r="KJ112" s="7"/>
      <c r="KK112" s="7"/>
      <c r="KL112" s="7"/>
      <c r="KM112" s="7">
        <v>81545</v>
      </c>
      <c r="KN112" s="7">
        <v>81549</v>
      </c>
      <c r="KO112" s="7">
        <v>2</v>
      </c>
      <c r="KP112" s="7">
        <f t="shared" si="15"/>
        <v>2</v>
      </c>
      <c r="KQ112" s="7">
        <v>67629</v>
      </c>
      <c r="KR112" s="7">
        <v>67632</v>
      </c>
      <c r="KS112" s="7">
        <v>1</v>
      </c>
      <c r="KT112" s="7">
        <v>67627</v>
      </c>
      <c r="KU112" s="7">
        <v>67630</v>
      </c>
      <c r="KV112" s="7">
        <v>1</v>
      </c>
      <c r="KW112" s="7">
        <f t="shared" si="16"/>
        <v>2</v>
      </c>
      <c r="LE112" s="6">
        <v>96035</v>
      </c>
      <c r="LF112" s="6">
        <v>96040</v>
      </c>
      <c r="LG112" s="6">
        <v>2</v>
      </c>
      <c r="LH112" s="6">
        <v>96036</v>
      </c>
      <c r="LI112" s="6">
        <v>96039</v>
      </c>
      <c r="LJ112" s="6">
        <v>2</v>
      </c>
      <c r="LK112" s="6">
        <f t="shared" si="17"/>
        <v>4</v>
      </c>
    </row>
    <row r="113" spans="296:323" x14ac:dyDescent="0.25">
      <c r="KJ113" s="6">
        <v>81565</v>
      </c>
      <c r="KK113" s="6">
        <v>81568</v>
      </c>
      <c r="KL113" s="6">
        <v>2</v>
      </c>
      <c r="KM113" s="6">
        <v>81565</v>
      </c>
      <c r="KN113" s="6">
        <v>81569</v>
      </c>
      <c r="KO113" s="6">
        <v>2</v>
      </c>
      <c r="KP113" s="6">
        <f t="shared" si="15"/>
        <v>4</v>
      </c>
      <c r="KQ113" s="6">
        <v>69336</v>
      </c>
      <c r="KR113" s="6">
        <v>69339</v>
      </c>
      <c r="KS113" s="6">
        <v>2</v>
      </c>
      <c r="KT113" s="6">
        <v>69336</v>
      </c>
      <c r="KU113" s="6">
        <v>69340</v>
      </c>
      <c r="KV113" s="6">
        <v>3</v>
      </c>
      <c r="KW113" s="6">
        <f t="shared" si="16"/>
        <v>5</v>
      </c>
      <c r="LE113" s="6">
        <v>103152</v>
      </c>
      <c r="LF113" s="6">
        <v>103155</v>
      </c>
      <c r="LG113" s="6">
        <v>2</v>
      </c>
      <c r="LH113" s="6">
        <v>103152</v>
      </c>
      <c r="LI113" s="6">
        <v>103155</v>
      </c>
      <c r="LJ113" s="6">
        <v>2</v>
      </c>
      <c r="LK113" s="6">
        <f t="shared" si="17"/>
        <v>4</v>
      </c>
    </row>
    <row r="114" spans="296:323" x14ac:dyDescent="0.25">
      <c r="KJ114" s="7"/>
      <c r="KK114" s="7"/>
      <c r="KL114" s="7"/>
      <c r="KM114" s="7">
        <v>82968</v>
      </c>
      <c r="KN114" s="7">
        <v>82972</v>
      </c>
      <c r="KO114" s="7">
        <v>1</v>
      </c>
      <c r="KP114" s="7">
        <f t="shared" si="15"/>
        <v>1</v>
      </c>
      <c r="KQ114" s="6">
        <v>69343</v>
      </c>
      <c r="KR114" s="6">
        <v>69346</v>
      </c>
      <c r="KS114" s="6">
        <v>2</v>
      </c>
      <c r="KT114" s="6">
        <v>69343</v>
      </c>
      <c r="KU114" s="6">
        <v>69346</v>
      </c>
      <c r="KV114" s="6">
        <v>3</v>
      </c>
      <c r="KW114" s="6">
        <f t="shared" si="16"/>
        <v>5</v>
      </c>
      <c r="LE114" s="6">
        <v>105072</v>
      </c>
      <c r="LF114" s="6">
        <v>105077</v>
      </c>
      <c r="LG114" s="6">
        <v>2</v>
      </c>
      <c r="LH114" s="6">
        <v>105072</v>
      </c>
      <c r="LI114" s="6">
        <v>105076</v>
      </c>
      <c r="LJ114" s="6">
        <v>3</v>
      </c>
      <c r="LK114" s="6">
        <f t="shared" si="17"/>
        <v>5</v>
      </c>
    </row>
    <row r="115" spans="296:323" x14ac:dyDescent="0.25">
      <c r="KJ115" s="7">
        <v>83025</v>
      </c>
      <c r="KK115" s="7">
        <v>83029</v>
      </c>
      <c r="KL115" s="7">
        <v>1</v>
      </c>
      <c r="KM115" s="7">
        <v>83026</v>
      </c>
      <c r="KN115" s="7">
        <v>83030</v>
      </c>
      <c r="KO115" s="7">
        <v>2</v>
      </c>
      <c r="KP115" s="7">
        <f t="shared" si="15"/>
        <v>3</v>
      </c>
      <c r="KQ115" s="7">
        <v>69438</v>
      </c>
      <c r="KR115" s="7">
        <v>69442</v>
      </c>
      <c r="KS115" s="7">
        <v>2</v>
      </c>
      <c r="KT115" s="7">
        <v>69438</v>
      </c>
      <c r="KU115" s="7">
        <v>69442</v>
      </c>
      <c r="KV115" s="7">
        <v>1</v>
      </c>
      <c r="KW115" s="7">
        <f t="shared" si="16"/>
        <v>3</v>
      </c>
      <c r="LE115" s="7">
        <v>105097</v>
      </c>
      <c r="LF115" s="7">
        <v>105102</v>
      </c>
      <c r="LG115" s="7">
        <v>1</v>
      </c>
      <c r="LH115" s="7">
        <v>105097</v>
      </c>
      <c r="LI115" s="7">
        <v>105101</v>
      </c>
      <c r="LJ115" s="7">
        <v>1</v>
      </c>
      <c r="LK115" s="7">
        <f t="shared" si="17"/>
        <v>2</v>
      </c>
    </row>
    <row r="116" spans="296:323" x14ac:dyDescent="0.25">
      <c r="KJ116" s="6">
        <v>83033</v>
      </c>
      <c r="KK116" s="6">
        <v>83037</v>
      </c>
      <c r="KL116" s="6">
        <v>2</v>
      </c>
      <c r="KM116" s="6">
        <v>83033</v>
      </c>
      <c r="KN116" s="6">
        <v>83037</v>
      </c>
      <c r="KO116" s="6">
        <v>3</v>
      </c>
      <c r="KP116" s="6">
        <f t="shared" si="15"/>
        <v>5</v>
      </c>
      <c r="KQ116" s="6">
        <v>69510</v>
      </c>
      <c r="KR116" s="6">
        <v>69513</v>
      </c>
      <c r="KS116" s="6">
        <v>2</v>
      </c>
      <c r="KT116" s="6">
        <v>69510</v>
      </c>
      <c r="KU116" s="6">
        <v>69514</v>
      </c>
      <c r="KV116" s="6">
        <v>2</v>
      </c>
      <c r="KW116" s="6">
        <f t="shared" si="16"/>
        <v>4</v>
      </c>
      <c r="LE116" s="6">
        <v>106113</v>
      </c>
      <c r="LF116" s="6">
        <v>106116</v>
      </c>
      <c r="LG116" s="6">
        <v>2</v>
      </c>
      <c r="LH116" s="6">
        <v>106113</v>
      </c>
      <c r="LI116" s="6">
        <v>106116</v>
      </c>
      <c r="LJ116" s="6">
        <v>2</v>
      </c>
      <c r="LK116" s="6">
        <f t="shared" si="17"/>
        <v>4</v>
      </c>
    </row>
    <row r="117" spans="296:323" x14ac:dyDescent="0.25">
      <c r="KJ117" s="7">
        <v>84075</v>
      </c>
      <c r="KK117" s="7">
        <v>84079</v>
      </c>
      <c r="KL117" s="7">
        <v>2</v>
      </c>
      <c r="KM117" s="7">
        <v>84075</v>
      </c>
      <c r="KN117" s="7">
        <v>84079</v>
      </c>
      <c r="KO117" s="7">
        <v>1</v>
      </c>
      <c r="KP117" s="7">
        <f t="shared" si="15"/>
        <v>3</v>
      </c>
      <c r="KQ117" s="6">
        <v>70320</v>
      </c>
      <c r="KR117" s="6">
        <v>70323</v>
      </c>
      <c r="KS117" s="6">
        <v>2</v>
      </c>
      <c r="KT117" s="6">
        <v>70320</v>
      </c>
      <c r="KU117" s="6">
        <v>70324</v>
      </c>
      <c r="KV117" s="6">
        <v>3</v>
      </c>
      <c r="KW117" s="6">
        <f t="shared" si="16"/>
        <v>5</v>
      </c>
      <c r="LE117" s="7">
        <v>106123</v>
      </c>
      <c r="LF117" s="7">
        <v>106127</v>
      </c>
      <c r="LG117" s="7">
        <v>2</v>
      </c>
      <c r="LH117" s="7"/>
      <c r="LI117" s="7"/>
      <c r="LJ117" s="7"/>
      <c r="LK117" s="7">
        <f t="shared" si="17"/>
        <v>2</v>
      </c>
    </row>
    <row r="118" spans="296:323" x14ac:dyDescent="0.25">
      <c r="KJ118" s="6">
        <v>84087</v>
      </c>
      <c r="KK118" s="6">
        <v>84091</v>
      </c>
      <c r="KL118" s="6">
        <v>2</v>
      </c>
      <c r="KM118" s="6">
        <v>84087</v>
      </c>
      <c r="KN118" s="6">
        <v>84091</v>
      </c>
      <c r="KO118" s="6">
        <v>3</v>
      </c>
      <c r="KP118" s="6">
        <f t="shared" si="15"/>
        <v>5</v>
      </c>
      <c r="KQ118" s="6">
        <v>70335</v>
      </c>
      <c r="KR118" s="6">
        <v>70338</v>
      </c>
      <c r="KS118" s="6">
        <v>2</v>
      </c>
      <c r="KT118" s="6">
        <v>70335</v>
      </c>
      <c r="KU118" s="6">
        <v>70338</v>
      </c>
      <c r="KV118" s="6">
        <v>2</v>
      </c>
      <c r="KW118" s="6">
        <f t="shared" si="16"/>
        <v>4</v>
      </c>
    </row>
    <row r="119" spans="296:323" x14ac:dyDescent="0.25">
      <c r="KJ119" s="7">
        <v>85668</v>
      </c>
      <c r="KK119" s="7">
        <v>85672</v>
      </c>
      <c r="KL119" s="7">
        <v>1</v>
      </c>
      <c r="KM119" s="7">
        <v>85668</v>
      </c>
      <c r="KN119" s="7">
        <v>85671</v>
      </c>
      <c r="KO119" s="7">
        <v>1</v>
      </c>
      <c r="KP119" s="7">
        <f t="shared" si="15"/>
        <v>2</v>
      </c>
      <c r="KQ119" s="6">
        <v>72139</v>
      </c>
      <c r="KR119" s="6">
        <v>72143</v>
      </c>
      <c r="KS119" s="6">
        <v>2</v>
      </c>
      <c r="KT119" s="6">
        <v>72140</v>
      </c>
      <c r="KU119" s="6">
        <v>72143</v>
      </c>
      <c r="KV119" s="6">
        <v>3</v>
      </c>
      <c r="KW119" s="6">
        <f t="shared" si="16"/>
        <v>5</v>
      </c>
    </row>
    <row r="120" spans="296:323" x14ac:dyDescent="0.25">
      <c r="KJ120" s="6">
        <v>86233</v>
      </c>
      <c r="KK120" s="6">
        <v>86236</v>
      </c>
      <c r="KL120" s="6">
        <v>2</v>
      </c>
      <c r="KM120" s="6">
        <v>86232</v>
      </c>
      <c r="KN120" s="6">
        <v>86237</v>
      </c>
      <c r="KO120" s="6">
        <v>3</v>
      </c>
      <c r="KP120" s="6">
        <f t="shared" si="15"/>
        <v>5</v>
      </c>
      <c r="KQ120" s="7">
        <v>72146</v>
      </c>
      <c r="KR120" s="7">
        <v>72149</v>
      </c>
      <c r="KS120" s="7">
        <v>2</v>
      </c>
      <c r="KT120" s="7"/>
      <c r="KU120" s="7"/>
      <c r="KV120" s="7"/>
      <c r="KW120" s="7">
        <f t="shared" si="16"/>
        <v>2</v>
      </c>
    </row>
    <row r="121" spans="296:323" x14ac:dyDescent="0.25">
      <c r="KJ121" s="7">
        <v>86241</v>
      </c>
      <c r="KK121" s="7">
        <v>86244</v>
      </c>
      <c r="KL121" s="7">
        <v>2</v>
      </c>
      <c r="KM121" s="7">
        <v>86240</v>
      </c>
      <c r="KN121" s="7">
        <v>86243</v>
      </c>
      <c r="KO121" s="7">
        <v>1</v>
      </c>
      <c r="KP121" s="7">
        <f t="shared" si="15"/>
        <v>3</v>
      </c>
      <c r="KQ121" s="7">
        <v>72478</v>
      </c>
      <c r="KR121" s="7">
        <v>72482</v>
      </c>
      <c r="KS121" s="7">
        <v>2</v>
      </c>
      <c r="KT121" s="7">
        <v>72479</v>
      </c>
      <c r="KU121" s="7">
        <v>72482</v>
      </c>
      <c r="KV121" s="7">
        <v>1</v>
      </c>
      <c r="KW121" s="7">
        <f t="shared" si="16"/>
        <v>3</v>
      </c>
    </row>
    <row r="122" spans="296:323" x14ac:dyDescent="0.25">
      <c r="KJ122" s="6">
        <v>86677</v>
      </c>
      <c r="KK122" s="6">
        <v>86680</v>
      </c>
      <c r="KL122" s="6">
        <v>2</v>
      </c>
      <c r="KM122" s="6">
        <v>86677</v>
      </c>
      <c r="KN122" s="6">
        <v>86681</v>
      </c>
      <c r="KO122" s="6">
        <v>3</v>
      </c>
      <c r="KP122" s="6">
        <f t="shared" si="15"/>
        <v>5</v>
      </c>
      <c r="KQ122" s="7">
        <v>72506</v>
      </c>
      <c r="KR122" s="7">
        <v>72510</v>
      </c>
      <c r="KS122" s="7">
        <v>2</v>
      </c>
      <c r="KT122" s="7"/>
      <c r="KU122" s="7"/>
      <c r="KV122" s="7"/>
      <c r="KW122" s="7">
        <f t="shared" si="16"/>
        <v>2</v>
      </c>
    </row>
    <row r="123" spans="296:323" x14ac:dyDescent="0.25">
      <c r="KJ123" s="7">
        <v>86686</v>
      </c>
      <c r="KK123" s="7">
        <v>86689</v>
      </c>
      <c r="KL123" s="7">
        <v>1</v>
      </c>
      <c r="KM123" s="7"/>
      <c r="KN123" s="7"/>
      <c r="KO123" s="7"/>
      <c r="KP123" s="7">
        <f t="shared" si="15"/>
        <v>1</v>
      </c>
      <c r="KQ123" s="6">
        <v>73114</v>
      </c>
      <c r="KR123" s="6">
        <v>73117</v>
      </c>
      <c r="KS123" s="6">
        <v>2</v>
      </c>
      <c r="KT123" s="6">
        <v>73114</v>
      </c>
      <c r="KU123" s="6">
        <v>73118</v>
      </c>
      <c r="KV123" s="6">
        <v>3</v>
      </c>
      <c r="KW123" s="6">
        <f t="shared" si="16"/>
        <v>5</v>
      </c>
    </row>
    <row r="124" spans="296:323" x14ac:dyDescent="0.25">
      <c r="KJ124" s="7">
        <v>86690</v>
      </c>
      <c r="KK124" s="7">
        <v>86694</v>
      </c>
      <c r="KL124" s="7">
        <v>1</v>
      </c>
      <c r="KM124" s="7">
        <v>86690</v>
      </c>
      <c r="KN124" s="7">
        <v>86694</v>
      </c>
      <c r="KO124" s="7">
        <v>2</v>
      </c>
      <c r="KP124" s="7">
        <f t="shared" si="15"/>
        <v>3</v>
      </c>
      <c r="KQ124" s="6">
        <v>73123</v>
      </c>
      <c r="KR124" s="6">
        <v>73126</v>
      </c>
      <c r="KS124" s="6">
        <v>2</v>
      </c>
      <c r="KT124" s="6">
        <v>73123</v>
      </c>
      <c r="KU124" s="6">
        <v>73126</v>
      </c>
      <c r="KV124" s="6">
        <v>3</v>
      </c>
      <c r="KW124" s="6">
        <f t="shared" si="16"/>
        <v>5</v>
      </c>
    </row>
    <row r="125" spans="296:323" x14ac:dyDescent="0.25">
      <c r="KJ125" s="7">
        <v>86701</v>
      </c>
      <c r="KK125" s="7">
        <v>86705</v>
      </c>
      <c r="KL125" s="7">
        <v>1</v>
      </c>
      <c r="KM125" s="7"/>
      <c r="KN125" s="7"/>
      <c r="KO125" s="7"/>
      <c r="KP125" s="7">
        <f t="shared" si="15"/>
        <v>1</v>
      </c>
      <c r="KQ125" s="7">
        <v>73130</v>
      </c>
      <c r="KR125" s="7">
        <v>73136</v>
      </c>
      <c r="KS125" s="7">
        <v>2</v>
      </c>
      <c r="KT125" s="7">
        <v>73130</v>
      </c>
      <c r="KU125" s="7">
        <v>73135</v>
      </c>
      <c r="KV125" s="7">
        <v>1</v>
      </c>
      <c r="KW125" s="7">
        <f t="shared" si="16"/>
        <v>3</v>
      </c>
    </row>
    <row r="126" spans="296:323" x14ac:dyDescent="0.25">
      <c r="KJ126" s="6">
        <v>86902</v>
      </c>
      <c r="KK126" s="6">
        <v>86905</v>
      </c>
      <c r="KL126" s="6">
        <v>2</v>
      </c>
      <c r="KM126" s="6">
        <v>86902</v>
      </c>
      <c r="KN126" s="6">
        <v>86906</v>
      </c>
      <c r="KO126" s="6">
        <v>3</v>
      </c>
      <c r="KP126" s="6">
        <f t="shared" si="15"/>
        <v>5</v>
      </c>
      <c r="KQ126" s="6">
        <v>73139</v>
      </c>
      <c r="KR126" s="6">
        <v>73142</v>
      </c>
      <c r="KS126" s="6">
        <v>2</v>
      </c>
      <c r="KT126" s="6">
        <v>73139</v>
      </c>
      <c r="KU126" s="6">
        <v>73143</v>
      </c>
      <c r="KV126" s="6">
        <v>2</v>
      </c>
      <c r="KW126" s="6">
        <f t="shared" si="16"/>
        <v>4</v>
      </c>
    </row>
    <row r="127" spans="296:323" x14ac:dyDescent="0.25">
      <c r="KJ127" s="6">
        <v>86982</v>
      </c>
      <c r="KK127" s="6">
        <v>86986</v>
      </c>
      <c r="KL127" s="6">
        <v>2</v>
      </c>
      <c r="KM127" s="6">
        <v>86981</v>
      </c>
      <c r="KN127" s="6">
        <v>86986</v>
      </c>
      <c r="KO127" s="6">
        <v>3</v>
      </c>
      <c r="KP127" s="6">
        <f t="shared" si="15"/>
        <v>5</v>
      </c>
      <c r="KQ127" s="6">
        <v>82335</v>
      </c>
      <c r="KR127" s="6">
        <v>82339</v>
      </c>
      <c r="KS127" s="6">
        <v>2</v>
      </c>
      <c r="KT127" s="6">
        <v>82335</v>
      </c>
      <c r="KU127" s="6">
        <v>82339</v>
      </c>
      <c r="KV127" s="6">
        <v>2</v>
      </c>
      <c r="KW127" s="6">
        <f t="shared" si="16"/>
        <v>4</v>
      </c>
    </row>
    <row r="128" spans="296:323" x14ac:dyDescent="0.25">
      <c r="KJ128" s="7">
        <v>103347</v>
      </c>
      <c r="KK128" s="7">
        <v>103351</v>
      </c>
      <c r="KL128" s="7">
        <v>2</v>
      </c>
      <c r="KM128" s="7">
        <v>103347</v>
      </c>
      <c r="KN128" s="7">
        <v>103351</v>
      </c>
      <c r="KO128" s="7">
        <v>1</v>
      </c>
      <c r="KP128" s="7">
        <f t="shared" si="15"/>
        <v>3</v>
      </c>
      <c r="KQ128" s="7">
        <v>84091</v>
      </c>
      <c r="KR128" s="7">
        <v>84095</v>
      </c>
      <c r="KS128" s="7">
        <v>1</v>
      </c>
      <c r="KT128" s="7"/>
      <c r="KU128" s="7"/>
      <c r="KV128" s="7"/>
      <c r="KW128" s="7">
        <f t="shared" si="16"/>
        <v>1</v>
      </c>
    </row>
    <row r="129" spans="296:309" x14ac:dyDescent="0.25">
      <c r="KJ129" s="6">
        <v>103357</v>
      </c>
      <c r="KK129" s="6">
        <v>103361</v>
      </c>
      <c r="KL129" s="6">
        <v>2</v>
      </c>
      <c r="KM129" s="6">
        <v>103358</v>
      </c>
      <c r="KN129" s="6">
        <v>103361</v>
      </c>
      <c r="KO129" s="6">
        <v>2</v>
      </c>
      <c r="KP129" s="6">
        <f t="shared" si="15"/>
        <v>4</v>
      </c>
      <c r="KQ129" s="6">
        <v>86974</v>
      </c>
      <c r="KR129" s="6">
        <v>86978</v>
      </c>
      <c r="KS129" s="6">
        <v>2</v>
      </c>
      <c r="KT129" s="6">
        <v>86974</v>
      </c>
      <c r="KU129" s="6">
        <v>86978</v>
      </c>
      <c r="KV129" s="6">
        <v>3</v>
      </c>
      <c r="KW129" s="6">
        <f t="shared" si="16"/>
        <v>5</v>
      </c>
    </row>
    <row r="130" spans="296:309" x14ac:dyDescent="0.25">
      <c r="KJ130" s="7">
        <v>103364</v>
      </c>
      <c r="KK130" s="7">
        <v>103368</v>
      </c>
      <c r="KL130" s="7">
        <v>2</v>
      </c>
      <c r="KM130" s="7"/>
      <c r="KN130" s="7"/>
      <c r="KO130" s="7"/>
      <c r="KP130" s="7">
        <f t="shared" si="15"/>
        <v>2</v>
      </c>
      <c r="KQ130" s="6">
        <v>87049</v>
      </c>
      <c r="KR130" s="6">
        <v>87052</v>
      </c>
      <c r="KS130" s="6">
        <v>2</v>
      </c>
      <c r="KT130" s="6">
        <v>87049</v>
      </c>
      <c r="KU130" s="6">
        <v>87053</v>
      </c>
      <c r="KV130" s="6">
        <v>3</v>
      </c>
      <c r="KW130" s="6">
        <f t="shared" si="16"/>
        <v>5</v>
      </c>
    </row>
    <row r="131" spans="296:309" x14ac:dyDescent="0.25">
      <c r="KJ131" s="7">
        <v>103380</v>
      </c>
      <c r="KK131" s="7">
        <v>103383</v>
      </c>
      <c r="KL131" s="7">
        <v>1</v>
      </c>
      <c r="KM131" s="7">
        <v>103380</v>
      </c>
      <c r="KN131" s="7">
        <v>103383</v>
      </c>
      <c r="KO131" s="7">
        <v>1</v>
      </c>
      <c r="KP131" s="7">
        <f t="shared" si="15"/>
        <v>2</v>
      </c>
      <c r="KQ131" s="7">
        <v>87935</v>
      </c>
      <c r="KR131" s="7">
        <v>87938</v>
      </c>
      <c r="KS131" s="7">
        <v>2</v>
      </c>
      <c r="KT131" s="7"/>
      <c r="KU131" s="7"/>
      <c r="KV131" s="7"/>
      <c r="KW131" s="7">
        <f t="shared" si="16"/>
        <v>2</v>
      </c>
    </row>
    <row r="132" spans="296:309" x14ac:dyDescent="0.25">
      <c r="KJ132" s="6">
        <v>103385</v>
      </c>
      <c r="KK132" s="6">
        <v>103388</v>
      </c>
      <c r="KL132" s="6">
        <v>2</v>
      </c>
      <c r="KM132" s="6">
        <v>103385</v>
      </c>
      <c r="KN132" s="6">
        <v>103388</v>
      </c>
      <c r="KO132" s="6">
        <v>3</v>
      </c>
      <c r="KP132" s="6">
        <f t="shared" si="15"/>
        <v>5</v>
      </c>
      <c r="KQ132" s="7">
        <v>106471</v>
      </c>
      <c r="KR132" s="7">
        <v>106474</v>
      </c>
      <c r="KS132" s="7">
        <v>2</v>
      </c>
      <c r="KT132" s="7"/>
      <c r="KU132" s="7"/>
      <c r="KV132" s="7"/>
      <c r="KW132" s="7">
        <f t="shared" si="16"/>
        <v>2</v>
      </c>
    </row>
    <row r="133" spans="296:309" x14ac:dyDescent="0.25">
      <c r="KJ133" s="6">
        <v>105706</v>
      </c>
      <c r="KK133" s="6">
        <v>105709</v>
      </c>
      <c r="KL133" s="6">
        <v>2</v>
      </c>
      <c r="KM133" s="6">
        <v>105706</v>
      </c>
      <c r="KN133" s="6">
        <v>105710</v>
      </c>
      <c r="KO133" s="6">
        <v>2</v>
      </c>
      <c r="KP133" s="6">
        <f t="shared" si="15"/>
        <v>4</v>
      </c>
    </row>
    <row r="134" spans="296:309" x14ac:dyDescent="0.25">
      <c r="KJ134" s="6">
        <v>105712</v>
      </c>
      <c r="KK134" s="6">
        <v>105715</v>
      </c>
      <c r="KL134" s="6">
        <v>2</v>
      </c>
      <c r="KM134" s="6">
        <v>105711</v>
      </c>
      <c r="KN134" s="6">
        <v>105715</v>
      </c>
      <c r="KO134" s="6">
        <v>2</v>
      </c>
      <c r="KP134" s="6">
        <f t="shared" si="15"/>
        <v>4</v>
      </c>
    </row>
    <row r="135" spans="296:309" x14ac:dyDescent="0.25">
      <c r="KJ135" s="6">
        <v>106462</v>
      </c>
      <c r="KK135" s="6">
        <v>106466</v>
      </c>
      <c r="KL135" s="6">
        <v>2</v>
      </c>
      <c r="KM135" s="6">
        <v>106463</v>
      </c>
      <c r="KN135" s="6">
        <v>106467</v>
      </c>
      <c r="KO135" s="6">
        <v>2</v>
      </c>
      <c r="KP135" s="6">
        <f t="shared" si="15"/>
        <v>4</v>
      </c>
    </row>
    <row r="136" spans="296:309" x14ac:dyDescent="0.25">
      <c r="KJ136" s="7">
        <v>106480</v>
      </c>
      <c r="KK136" s="7">
        <v>106483</v>
      </c>
      <c r="KL136" s="7">
        <v>2</v>
      </c>
      <c r="KM136" s="7"/>
      <c r="KN136" s="7"/>
      <c r="KO136" s="7"/>
      <c r="KP136" s="7">
        <f t="shared" ref="KP136:KP137" si="20">KL136+KO136</f>
        <v>2</v>
      </c>
    </row>
    <row r="137" spans="296:309" x14ac:dyDescent="0.25">
      <c r="KJ137" s="7">
        <v>106493</v>
      </c>
      <c r="KK137" s="7">
        <v>106496</v>
      </c>
      <c r="KL137" s="7">
        <v>1</v>
      </c>
      <c r="KM137" s="7"/>
      <c r="KN137" s="7"/>
      <c r="KO137" s="7"/>
      <c r="KP137" s="7">
        <f t="shared" si="2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7:20Z</dcterms:created>
  <dcterms:modified xsi:type="dcterms:W3CDTF">2020-12-02T10:10:15Z</dcterms:modified>
</cp:coreProperties>
</file>